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\\dom.dept-med.pitt.edu\shared$\ID\Shields  Lab\Lab Management\Publications\Manuscripts\Cefiderocol\"/>
    </mc:Choice>
  </mc:AlternateContent>
  <xr:revisionPtr revIDLastSave="0" documentId="13_ncr:1_{7D5D7D4D-B576-4AAE-9631-93DEE0B2988A}" xr6:coauthVersionLast="47" xr6:coauthVersionMax="47" xr10:uidLastSave="{00000000-0000-0000-0000-000000000000}"/>
  <bookViews>
    <workbookView xWindow="-120" yWindow="-120" windowWidth="29040" windowHeight="15720" xr2:uid="{1EA73169-F208-4222-884D-E7D2AB106B0D}"/>
  </bookViews>
  <sheets>
    <sheet name="Supplemental Table 1" sheetId="2" r:id="rId1"/>
    <sheet name="Supplemental Table 2" sheetId="1" r:id="rId2"/>
    <sheet name="Supplemental Table 3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95" uniqueCount="438">
  <si>
    <t>Cohort</t>
  </si>
  <si>
    <t>Patient</t>
  </si>
  <si>
    <t>Isolate</t>
  </si>
  <si>
    <t>Strain ID in PRJNA475751</t>
  </si>
  <si>
    <t>ST</t>
  </si>
  <si>
    <t>PDC variant</t>
  </si>
  <si>
    <t>β-lactamases</t>
  </si>
  <si>
    <t>MIC (µg/mL)</t>
  </si>
  <si>
    <t>Prior exposure (in days of therapy) within 90 days of collection*</t>
  </si>
  <si>
    <t>ATM</t>
  </si>
  <si>
    <t>CAZ</t>
  </si>
  <si>
    <t>CZA</t>
  </si>
  <si>
    <t>C/T</t>
  </si>
  <si>
    <t>FEP</t>
  </si>
  <si>
    <t>IPM</t>
  </si>
  <si>
    <t>I-R</t>
  </si>
  <si>
    <t>MEM</t>
  </si>
  <si>
    <t>MVB</t>
  </si>
  <si>
    <t>TZP</t>
  </si>
  <si>
    <t>FDC</t>
  </si>
  <si>
    <t>Epidemiological</t>
  </si>
  <si>
    <t>NA</t>
  </si>
  <si>
    <t>PSA00038</t>
  </si>
  <si>
    <t>blaOXA-50; blaPAO</t>
  </si>
  <si>
    <t>PSA00125</t>
  </si>
  <si>
    <t>&gt;128</t>
  </si>
  <si>
    <t>&gt;64</t>
  </si>
  <si>
    <t>&gt;256</t>
  </si>
  <si>
    <t>&gt;512</t>
  </si>
  <si>
    <t>PSA00421</t>
  </si>
  <si>
    <t>PSA00472</t>
  </si>
  <si>
    <t>PSA00475</t>
  </si>
  <si>
    <t>≤0.03</t>
  </si>
  <si>
    <t>PSA00433</t>
  </si>
  <si>
    <t>PSA00414</t>
  </si>
  <si>
    <t>PSA00439</t>
  </si>
  <si>
    <t>PSA00563</t>
  </si>
  <si>
    <t>PSA00587</t>
  </si>
  <si>
    <t>PSA00618</t>
  </si>
  <si>
    <t>PSA00637</t>
  </si>
  <si>
    <t>PSA00680</t>
  </si>
  <si>
    <t>PSA00697</t>
  </si>
  <si>
    <t>blaCARB-2; blaOXA-50; blaOXA-9; blaPAO</t>
  </si>
  <si>
    <t>PSA00759</t>
  </si>
  <si>
    <t>PSA00792</t>
  </si>
  <si>
    <t>PSA00862</t>
  </si>
  <si>
    <t>PSA00863</t>
  </si>
  <si>
    <t>PSA00907</t>
  </si>
  <si>
    <t>PSA00698</t>
  </si>
  <si>
    <t>PSA00039</t>
  </si>
  <si>
    <t>PSA00041</t>
  </si>
  <si>
    <t>PSA00042</t>
  </si>
  <si>
    <t>PSA00046</t>
  </si>
  <si>
    <t>PSA00060</t>
  </si>
  <si>
    <t>PSA00067</t>
  </si>
  <si>
    <t>PSA00068</t>
  </si>
  <si>
    <t>PSA00069</t>
  </si>
  <si>
    <t>PSA00074</t>
  </si>
  <si>
    <t>PSA00077</t>
  </si>
  <si>
    <t>PSA00081</t>
  </si>
  <si>
    <t>blaIMP-8; blaOXA-2; blaOXA-50; blaPAO</t>
  </si>
  <si>
    <t>PSA00083</t>
  </si>
  <si>
    <t>blaOXA-50; blaVIM-1; blaPAO</t>
  </si>
  <si>
    <t>&gt;32</t>
  </si>
  <si>
    <t>PSA00088</t>
  </si>
  <si>
    <t>PSA00100</t>
  </si>
  <si>
    <t>PSA00106</t>
  </si>
  <si>
    <t>PSA00107</t>
  </si>
  <si>
    <t>PSA00116</t>
  </si>
  <si>
    <t>PSA00122</t>
  </si>
  <si>
    <t>PSA00124</t>
  </si>
  <si>
    <t>PSA00130</t>
  </si>
  <si>
    <t>PSA00134</t>
  </si>
  <si>
    <t>PSA00143</t>
  </si>
  <si>
    <t>PSA00148</t>
  </si>
  <si>
    <t>PSA00165</t>
  </si>
  <si>
    <t>PSA00180</t>
  </si>
  <si>
    <t>PSA00198</t>
  </si>
  <si>
    <t>PSA00218</t>
  </si>
  <si>
    <t>PSA00280</t>
  </si>
  <si>
    <t>blaOXA-10; blaOXA-50; blaPAO</t>
  </si>
  <si>
    <t>PSA00282</t>
  </si>
  <si>
    <t>PSA00313</t>
  </si>
  <si>
    <t>PSA00337</t>
  </si>
  <si>
    <t>PSA00349</t>
  </si>
  <si>
    <t>PSA00359</t>
  </si>
  <si>
    <t>PSA00360</t>
  </si>
  <si>
    <t>PSA00382</t>
  </si>
  <si>
    <t>blaCARB-2; blaOXA-50; blaPAO</t>
  </si>
  <si>
    <t>PSA00406</t>
  </si>
  <si>
    <t>PSA00407</t>
  </si>
  <si>
    <t>PSA00426</t>
  </si>
  <si>
    <t>PSA00449</t>
  </si>
  <si>
    <t>NF</t>
  </si>
  <si>
    <t>PSA00487</t>
  </si>
  <si>
    <t>PSA00502</t>
  </si>
  <si>
    <t>PSA00512</t>
  </si>
  <si>
    <t>PSA00525</t>
  </si>
  <si>
    <t>PSA00548</t>
  </si>
  <si>
    <t>PSA00550</t>
  </si>
  <si>
    <t>PSA00564</t>
  </si>
  <si>
    <t>PSA00566</t>
  </si>
  <si>
    <t>PSA00585</t>
  </si>
  <si>
    <t>PSA00599</t>
  </si>
  <si>
    <t>PSA00619</t>
  </si>
  <si>
    <t>PSA00622</t>
  </si>
  <si>
    <t>PSA00645</t>
  </si>
  <si>
    <t>blaOXA-2; blaOXA-50; blaPAO</t>
  </si>
  <si>
    <t>PSA00655</t>
  </si>
  <si>
    <t>PSA00658</t>
  </si>
  <si>
    <t>PSA00666</t>
  </si>
  <si>
    <t>PSA00682</t>
  </si>
  <si>
    <t>PSA00696</t>
  </si>
  <si>
    <t>PSA00730</t>
  </si>
  <si>
    <t>PSA00735</t>
  </si>
  <si>
    <t>PSA00777</t>
  </si>
  <si>
    <t>PSA00788</t>
  </si>
  <si>
    <t>PSA00794</t>
  </si>
  <si>
    <t>PSA00806</t>
  </si>
  <si>
    <t>PSA00812</t>
  </si>
  <si>
    <t>PSA00825</t>
  </si>
  <si>
    <t>blaPAO</t>
  </si>
  <si>
    <t>≤0.06</t>
  </si>
  <si>
    <t>PSA00827</t>
  </si>
  <si>
    <t>PSA00836</t>
  </si>
  <si>
    <t>PSA00855</t>
  </si>
  <si>
    <t>PSA00856</t>
  </si>
  <si>
    <t>PSA00860</t>
  </si>
  <si>
    <t>PSA00866</t>
  </si>
  <si>
    <t>PSA00880</t>
  </si>
  <si>
    <t>PSA00881</t>
  </si>
  <si>
    <t>PSA00884</t>
  </si>
  <si>
    <t>PSA00895</t>
  </si>
  <si>
    <t>PSA00903</t>
  </si>
  <si>
    <t>PSA00906</t>
  </si>
  <si>
    <t>PSA00908</t>
  </si>
  <si>
    <t>PSA00918</t>
  </si>
  <si>
    <t>PSA00919</t>
  </si>
  <si>
    <t>C/T Baseline</t>
  </si>
  <si>
    <t>CT_1</t>
  </si>
  <si>
    <t>blaOXA-494, blaPAO</t>
  </si>
  <si>
    <t>C/T Postexposure</t>
  </si>
  <si>
    <t>CT_3</t>
  </si>
  <si>
    <t>CT_4</t>
  </si>
  <si>
    <t>Undefined</t>
  </si>
  <si>
    <t>blaOXA-488, blaPAO</t>
  </si>
  <si>
    <t>CT_7</t>
  </si>
  <si>
    <t>blaOXA-486, blaPAO</t>
  </si>
  <si>
    <t>CT_8</t>
  </si>
  <si>
    <t>blaCARB-2, blaOXA-395, blaOXA-9, blaPAO</t>
  </si>
  <si>
    <t>CT_9</t>
  </si>
  <si>
    <t>blaOXA-396, blaPAO</t>
  </si>
  <si>
    <t>CT_10</t>
  </si>
  <si>
    <t>CT_12</t>
  </si>
  <si>
    <t>blaOXA-50, blaPAO</t>
  </si>
  <si>
    <t>CT_13</t>
  </si>
  <si>
    <t>CT_16</t>
  </si>
  <si>
    <t>CT_18</t>
  </si>
  <si>
    <r>
      <rPr>
        <sz val="11"/>
        <rFont val="Calibri"/>
        <family val="2"/>
      </rPr>
      <t>≤</t>
    </r>
    <r>
      <rPr>
        <sz val="11"/>
        <rFont val="Calibri"/>
        <family val="2"/>
        <scheme val="minor"/>
      </rPr>
      <t>0.25</t>
    </r>
  </si>
  <si>
    <t>CT_19</t>
  </si>
  <si>
    <t>blaOXA-395, blaPAO</t>
  </si>
  <si>
    <t>CT_20</t>
  </si>
  <si>
    <t>blaOXA-114g, blaOXA-50, blaPAO</t>
  </si>
  <si>
    <t>CT_25</t>
  </si>
  <si>
    <t>CZA Baseline</t>
  </si>
  <si>
    <t>CZA_1</t>
  </si>
  <si>
    <t>blaOXA-50-like, blaPAO</t>
  </si>
  <si>
    <t>CZA Postexposure</t>
  </si>
  <si>
    <t>CZA_2</t>
  </si>
  <si>
    <t>CZA_3</t>
  </si>
  <si>
    <t>CZA_4</t>
  </si>
  <si>
    <t>I-R Baseline</t>
  </si>
  <si>
    <t>I-R_1</t>
  </si>
  <si>
    <t>I-R Postexposure</t>
  </si>
  <si>
    <t>I-R_2</t>
  </si>
  <si>
    <t>I-R_3</t>
  </si>
  <si>
    <t>I-R_4</t>
  </si>
  <si>
    <t>I-R_5</t>
  </si>
  <si>
    <t>Gene</t>
  </si>
  <si>
    <t>Predicted Product</t>
  </si>
  <si>
    <t>PAO1 Locus Tag</t>
  </si>
  <si>
    <t>ampC</t>
  </si>
  <si>
    <t>beta-lactamase</t>
  </si>
  <si>
    <t>PA4110</t>
  </si>
  <si>
    <t>ampD</t>
  </si>
  <si>
    <t>beta-lactamase regulator</t>
  </si>
  <si>
    <t>PA4522</t>
  </si>
  <si>
    <t>ampR</t>
  </si>
  <si>
    <t>PA4109</t>
  </si>
  <si>
    <t>exbB1</t>
  </si>
  <si>
    <t>Inner membrane protein</t>
  </si>
  <si>
    <t>PA0198</t>
  </si>
  <si>
    <t>exbD1</t>
  </si>
  <si>
    <t>PA0199</t>
  </si>
  <si>
    <t>fecA</t>
  </si>
  <si>
    <t>TBDR</t>
  </si>
  <si>
    <t>PA3901</t>
  </si>
  <si>
    <t>fecI</t>
  </si>
  <si>
    <t>fecA regulator</t>
  </si>
  <si>
    <t>PA3899</t>
  </si>
  <si>
    <t>fecR</t>
  </si>
  <si>
    <t>fecI regulator</t>
  </si>
  <si>
    <t>PA3900</t>
  </si>
  <si>
    <t>ftsI</t>
  </si>
  <si>
    <t>PBP3</t>
  </si>
  <si>
    <t>PA4418</t>
  </si>
  <si>
    <t>oprD</t>
  </si>
  <si>
    <t>outer membrane porin</t>
  </si>
  <si>
    <t>PA0958</t>
  </si>
  <si>
    <t>pirA</t>
  </si>
  <si>
    <t>PA0931</t>
  </si>
  <si>
    <t>pirR</t>
  </si>
  <si>
    <t>two component response regulator</t>
  </si>
  <si>
    <t>PA0929</t>
  </si>
  <si>
    <t>pirS</t>
  </si>
  <si>
    <t>two component response sensor</t>
  </si>
  <si>
    <t>PA0930</t>
  </si>
  <si>
    <t>piuA (or piuD*)</t>
  </si>
  <si>
    <t>PA4514</t>
  </si>
  <si>
    <t>piuD</t>
  </si>
  <si>
    <t>piuC</t>
  </si>
  <si>
    <t>hydroxylase</t>
  </si>
  <si>
    <t>PA4515</t>
  </si>
  <si>
    <t>pvdS</t>
  </si>
  <si>
    <t>pyoverdine synthesis regulator</t>
  </si>
  <si>
    <t>PA2426</t>
  </si>
  <si>
    <t>tonB1</t>
  </si>
  <si>
    <t>PA5531</t>
  </si>
  <si>
    <t>tonB2</t>
  </si>
  <si>
    <t>PA0197</t>
  </si>
  <si>
    <t>tonB3</t>
  </si>
  <si>
    <t>PA0406</t>
  </si>
  <si>
    <t>Abbreviations: TBDR (ton-B dependent receptor), PBP (penicillin binding protein).</t>
  </si>
  <si>
    <r>
      <t xml:space="preserve">*Ton-B dependent receptors (TBDR) </t>
    </r>
    <r>
      <rPr>
        <i/>
        <sz val="9"/>
        <color theme="1"/>
        <rFont val="Arial"/>
        <family val="2"/>
      </rPr>
      <t xml:space="preserve">piuA </t>
    </r>
    <r>
      <rPr>
        <sz val="9"/>
        <color theme="1"/>
        <rFont val="Arial"/>
        <family val="2"/>
      </rPr>
      <t xml:space="preserve">and </t>
    </r>
    <r>
      <rPr>
        <i/>
        <sz val="9"/>
        <color theme="1"/>
        <rFont val="Arial"/>
        <family val="2"/>
      </rPr>
      <t xml:space="preserve">piuD </t>
    </r>
    <r>
      <rPr>
        <sz val="9"/>
        <color theme="1"/>
        <rFont val="Arial"/>
        <family val="2"/>
      </rPr>
      <t>are structurally similar and mutually exclusive [30]; targets were compared to WT sequence from PAO1 or LESB58, respectively.</t>
    </r>
  </si>
  <si>
    <r>
      <t xml:space="preserve">Supplemental Table 3. Characterization of </t>
    </r>
    <r>
      <rPr>
        <b/>
        <i/>
        <sz val="11"/>
        <color theme="1"/>
        <rFont val="Calibri"/>
        <family val="2"/>
        <scheme val="minor"/>
      </rPr>
      <t>P. aerguinosa</t>
    </r>
    <r>
      <rPr>
        <b/>
        <sz val="11"/>
        <color theme="1"/>
        <rFont val="Calibri"/>
        <family val="2"/>
        <scheme val="minor"/>
      </rPr>
      <t xml:space="preserve"> isolates collected from patients previously treated with BL/BLI agents</t>
    </r>
  </si>
  <si>
    <r>
      <t>PDC variant</t>
    </r>
    <r>
      <rPr>
        <b/>
        <vertAlign val="superscript"/>
        <sz val="11"/>
        <rFont val="Calibri"/>
        <family val="2"/>
        <scheme val="minor"/>
      </rPr>
      <t>1</t>
    </r>
  </si>
  <si>
    <t>ampG</t>
  </si>
  <si>
    <t>dacB</t>
  </si>
  <si>
    <r>
      <rPr>
        <b/>
        <i/>
        <sz val="11"/>
        <color rgb="FF000000"/>
        <rFont val="Calibri"/>
        <family val="2"/>
        <scheme val="minor"/>
      </rPr>
      <t>ftsI</t>
    </r>
    <r>
      <rPr>
        <b/>
        <sz val="11"/>
        <color rgb="FF000000"/>
        <rFont val="Calibri"/>
        <family val="2"/>
        <scheme val="minor"/>
      </rPr>
      <t xml:space="preserve"> (PBP3)</t>
    </r>
  </si>
  <si>
    <r>
      <t>oprD</t>
    </r>
    <r>
      <rPr>
        <b/>
        <i/>
        <vertAlign val="superscript"/>
        <sz val="11"/>
        <color rgb="FF000000"/>
        <rFont val="Calibri"/>
        <family val="2"/>
        <scheme val="minor"/>
      </rPr>
      <t>2</t>
    </r>
  </si>
  <si>
    <t>mexR</t>
  </si>
  <si>
    <t>mexA</t>
  </si>
  <si>
    <t>mexB</t>
  </si>
  <si>
    <t>oprM</t>
  </si>
  <si>
    <t>piuA</t>
  </si>
  <si>
    <r>
      <t>piuD</t>
    </r>
    <r>
      <rPr>
        <b/>
        <i/>
        <vertAlign val="superscript"/>
        <sz val="11"/>
        <rFont val="Calibri"/>
        <family val="2"/>
        <scheme val="minor"/>
      </rPr>
      <t>3</t>
    </r>
  </si>
  <si>
    <t>T21A, T105A, G391A</t>
  </si>
  <si>
    <t>WT</t>
  </si>
  <si>
    <t>R11L, G148A,  D183Y</t>
  </si>
  <si>
    <t>V81I, A583T</t>
  </si>
  <si>
    <t>P88L ; A394P</t>
  </si>
  <si>
    <t>G216S</t>
  </si>
  <si>
    <t>Disrupted</t>
  </si>
  <si>
    <t>Q118*</t>
  </si>
  <si>
    <t>218Pins</t>
  </si>
  <si>
    <t>F57L, V144A</t>
  </si>
  <si>
    <t>L117V</t>
  </si>
  <si>
    <t>H363R</t>
  </si>
  <si>
    <t>WQR 37-39  LEC, H164Q</t>
  </si>
  <si>
    <t>--</t>
  </si>
  <si>
    <t>Q96K, V577A, S612T</t>
  </si>
  <si>
    <t>V104I</t>
  </si>
  <si>
    <t>fs</t>
  </si>
  <si>
    <t>G363S, A370T</t>
  </si>
  <si>
    <t>A119T, T155I, VTH180-182LAN, R186P</t>
  </si>
  <si>
    <t>A119T, VTH180-182LAN, R186P</t>
  </si>
  <si>
    <t>R79Q, T105A</t>
  </si>
  <si>
    <t>G148A</t>
  </si>
  <si>
    <t>A583T</t>
  </si>
  <si>
    <t>S326P</t>
  </si>
  <si>
    <t>R91H</t>
  </si>
  <si>
    <t>S223T</t>
  </si>
  <si>
    <t>L145M</t>
  </si>
  <si>
    <t>Q34H, A416T</t>
  </si>
  <si>
    <t>A328D</t>
  </si>
  <si>
    <t>D311E, A370T</t>
  </si>
  <si>
    <t>VTH180-182LAN, R186H</t>
  </si>
  <si>
    <t>R79Q, T105A, 234-241del</t>
  </si>
  <si>
    <t>L176H,T105A, E335K</t>
  </si>
  <si>
    <t>D176N</t>
  </si>
  <si>
    <t>Intact</t>
  </si>
  <si>
    <t>1bp ins, fs, 339*</t>
  </si>
  <si>
    <t>T81N, V144A</t>
  </si>
  <si>
    <t>V95A, H363R</t>
  </si>
  <si>
    <t>WQR 37-39  LEC, H164Q, R208H</t>
  </si>
  <si>
    <t>Q34H</t>
  </si>
  <si>
    <t>A328D, G360D</t>
  </si>
  <si>
    <t>G52A, fs</t>
  </si>
  <si>
    <t>A370T</t>
  </si>
  <si>
    <t>T105A, F147L, L176H, G183D, E335K</t>
  </si>
  <si>
    <t>G52A</t>
  </si>
  <si>
    <t>A394P</t>
  </si>
  <si>
    <t>T114P, VTH180-182LAN, R186P</t>
  </si>
  <si>
    <t>T21A, T105A, D245del, G391A</t>
  </si>
  <si>
    <t>VTH180-182LAN, R186P</t>
  </si>
  <si>
    <t>T105A</t>
  </si>
  <si>
    <t>85Ains, G148A</t>
  </si>
  <si>
    <t>H467R, A583T</t>
  </si>
  <si>
    <t>V126E</t>
  </si>
  <si>
    <t>F57L, V144A, E166D</t>
  </si>
  <si>
    <t>A342V, H363R</t>
  </si>
  <si>
    <t>Q96K, V577A</t>
  </si>
  <si>
    <t>L213F, A328D, G360D</t>
  </si>
  <si>
    <t>T105A, G183R</t>
  </si>
  <si>
    <t>V471G</t>
  </si>
  <si>
    <t>13bp del, fs</t>
  </si>
  <si>
    <t>P12L, A108V, T180I</t>
  </si>
  <si>
    <t>I745V</t>
  </si>
  <si>
    <t>V144A</t>
  </si>
  <si>
    <t>T339A, H363R</t>
  </si>
  <si>
    <t>D271A</t>
  </si>
  <si>
    <t>E174K</t>
  </si>
  <si>
    <t>G148A, P168T, S175L</t>
  </si>
  <si>
    <t>A290G</t>
  </si>
  <si>
    <t>Q96K, V577A, S751P</t>
  </si>
  <si>
    <t>V43D</t>
  </si>
  <si>
    <t>R79Q, T105A, P243S</t>
  </si>
  <si>
    <t>R79Q, T105A, D234G, P243S</t>
  </si>
  <si>
    <t>R79Q, T105A, G183D, 243Gins, T105A</t>
  </si>
  <si>
    <t>G148A, S175L</t>
  </si>
  <si>
    <t>S257L</t>
  </si>
  <si>
    <t>M460T</t>
  </si>
  <si>
    <t>P12S, T256A, V278I</t>
  </si>
  <si>
    <t>W634R, I745V</t>
  </si>
  <si>
    <t>I124V</t>
  </si>
  <si>
    <t>S30P, V144A</t>
  </si>
  <si>
    <t>A370T, L642P</t>
  </si>
  <si>
    <t>R79Q , T105A</t>
  </si>
  <si>
    <t>Q44H, G148A, D183Y</t>
  </si>
  <si>
    <t>H164Q, R208H</t>
  </si>
  <si>
    <t>L125R</t>
  </si>
  <si>
    <t>R79Q, T105A, 236-242del</t>
  </si>
  <si>
    <t>R504C</t>
  </si>
  <si>
    <t>E339G</t>
  </si>
  <si>
    <t>Q142R, 218Pins</t>
  </si>
  <si>
    <t>V95A, T339A, H363R</t>
  </si>
  <si>
    <t>P443S</t>
  </si>
  <si>
    <t>A370T, G578E</t>
  </si>
  <si>
    <t>T96I, T105A</t>
  </si>
  <si>
    <t>H261R</t>
  </si>
  <si>
    <t>LI67-68del</t>
  </si>
  <si>
    <t>H189Q</t>
  </si>
  <si>
    <t>R79Q, T105A, F147L</t>
  </si>
  <si>
    <t>N316K</t>
  </si>
  <si>
    <t>D135G</t>
  </si>
  <si>
    <t>WQR 37-39  LEC, H164Q, Q204R, R208H</t>
  </si>
  <si>
    <t>G360D</t>
  </si>
  <si>
    <t>WQR 37-39  LEC, H164Q,  Q204R, R208H</t>
  </si>
  <si>
    <t>Q90*</t>
  </si>
  <si>
    <t>F147L</t>
  </si>
  <si>
    <t>1bp ins fs</t>
  </si>
  <si>
    <t>A70V</t>
  </si>
  <si>
    <t>G212D, P315S</t>
  </si>
  <si>
    <t>A370T, E697K</t>
  </si>
  <si>
    <t>T114P</t>
  </si>
  <si>
    <t>T105A, 241R ins</t>
  </si>
  <si>
    <t>G148A, G156R, S175L</t>
  </si>
  <si>
    <t>D135N</t>
  </si>
  <si>
    <t>D373E</t>
  </si>
  <si>
    <t>A93T</t>
  </si>
  <si>
    <t>T51A, AAPA 173-176 del</t>
  </si>
  <si>
    <t>T339A, H363R, V649I</t>
  </si>
  <si>
    <t>M251I</t>
  </si>
  <si>
    <t>Q96K, V577A, T605I, A656V</t>
  </si>
  <si>
    <t>L83M, V104I</t>
  </si>
  <si>
    <t>Q274R, A328D, V334I</t>
  </si>
  <si>
    <t>R79Q, T105A, G183D</t>
  </si>
  <si>
    <t>218Pins, R259G, D261A, P262Q, E275Q, S286T, V295I, R302G, E307S</t>
  </si>
  <si>
    <t>P94S</t>
  </si>
  <si>
    <t>P315S</t>
  </si>
  <si>
    <t>K134N</t>
  </si>
  <si>
    <t>A261T</t>
  </si>
  <si>
    <t>130PKPins (repeats aa's), P174L</t>
  </si>
  <si>
    <t>R32C</t>
  </si>
  <si>
    <t>Q34H, T674N</t>
  </si>
  <si>
    <t>G139A</t>
  </si>
  <si>
    <t>Q274R</t>
  </si>
  <si>
    <t>R91C</t>
  </si>
  <si>
    <t>T135A; A261T</t>
  </si>
  <si>
    <t>W388R</t>
  </si>
  <si>
    <t>L57P</t>
  </si>
  <si>
    <t>G621S</t>
  </si>
  <si>
    <t>P6S, T105A</t>
  </si>
  <si>
    <t>E114A, G283E, M288R</t>
  </si>
  <si>
    <t>G148A, D183Y</t>
  </si>
  <si>
    <t>L57Q, V126E</t>
  </si>
  <si>
    <t>blunt contig break</t>
  </si>
  <si>
    <t>T102I</t>
  </si>
  <si>
    <t>P126S</t>
  </si>
  <si>
    <t>G27D, T105A, F147L, V205L, E247K, V356I, G391A</t>
  </si>
  <si>
    <t>G283E, M288R</t>
  </si>
  <si>
    <t>T7A</t>
  </si>
  <si>
    <t>S185N, A583T</t>
  </si>
  <si>
    <t>ISPa60</t>
  </si>
  <si>
    <t>V97I</t>
  </si>
  <si>
    <t>E76D</t>
  </si>
  <si>
    <t>A41T,  A95E, 130Pins, A173V</t>
  </si>
  <si>
    <t>V95A, Q123P, T339A, G358S, T359A, H363R, R571Q, A714V</t>
  </si>
  <si>
    <t>Q34H, P79L</t>
  </si>
  <si>
    <t>R201H</t>
  </si>
  <si>
    <t>R77Q, I180V, S261P, A328D</t>
  </si>
  <si>
    <t>V180L, H182N</t>
  </si>
  <si>
    <t>G27D, T105A, F147L, V205L, V356I, G391A</t>
  </si>
  <si>
    <t>R620C</t>
  </si>
  <si>
    <t>T105A, F147L</t>
  </si>
  <si>
    <t>T91A</t>
  </si>
  <si>
    <t>R11C, 218Pins</t>
  </si>
  <si>
    <t>A230V, V306I</t>
  </si>
  <si>
    <t>Q96K, V577A, K685T</t>
  </si>
  <si>
    <t>V14A</t>
  </si>
  <si>
    <t>VTH180-182LAN</t>
  </si>
  <si>
    <t>T105A, F147L, E247K</t>
  </si>
  <si>
    <t>V132del</t>
  </si>
  <si>
    <t>R83C</t>
  </si>
  <si>
    <t>4bp del, fs</t>
  </si>
  <si>
    <t>D28G, G148A, S175L</t>
  </si>
  <si>
    <t>D28G, G148A, R164S, S175L</t>
  </si>
  <si>
    <t>2bp ins, fs</t>
  </si>
  <si>
    <t>A319P</t>
  </si>
  <si>
    <t>A372T</t>
  </si>
  <si>
    <t>V10G, R11L, G148A, D183Y</t>
  </si>
  <si>
    <t>V767G</t>
  </si>
  <si>
    <t>G148A, G156D</t>
  </si>
  <si>
    <t>1bp del, fs</t>
  </si>
  <si>
    <t>P171L, 218Pins, Q227R</t>
  </si>
  <si>
    <t>Contig break</t>
  </si>
  <si>
    <t>R79Q, T105A, Q146K</t>
  </si>
  <si>
    <t>G63D</t>
  </si>
  <si>
    <t>L176R</t>
  </si>
  <si>
    <t>D475N, A583T</t>
  </si>
  <si>
    <t>W447G</t>
  </si>
  <si>
    <t>V72L</t>
  </si>
  <si>
    <t>R77Q, S261P, A328D</t>
  </si>
  <si>
    <t>A75T, VTH180-182LAN</t>
  </si>
  <si>
    <t>R11L, R24S, D183Y</t>
  </si>
  <si>
    <t>Y3*</t>
  </si>
  <si>
    <r>
      <t xml:space="preserve">Supplemental Table 1. </t>
    </r>
    <r>
      <rPr>
        <b/>
        <i/>
        <sz val="11"/>
        <color theme="1"/>
        <rFont val="Calibri"/>
        <family val="2"/>
        <scheme val="minor"/>
      </rPr>
      <t xml:space="preserve">P. aeruginosa </t>
    </r>
    <r>
      <rPr>
        <b/>
        <sz val="11"/>
        <color theme="1"/>
        <rFont val="Calibri"/>
        <family val="2"/>
        <scheme val="minor"/>
      </rPr>
      <t xml:space="preserve">genes investigated for cefiderocol resistance </t>
    </r>
  </si>
  <si>
    <r>
      <t xml:space="preserve">Supplemental Table 2. Characteristics of 178 </t>
    </r>
    <r>
      <rPr>
        <b/>
        <i/>
        <sz val="11"/>
        <color theme="1"/>
        <rFont val="Calibri"/>
        <family val="2"/>
        <scheme val="minor"/>
      </rPr>
      <t>P. aeruginosa</t>
    </r>
    <r>
      <rPr>
        <b/>
        <sz val="11"/>
        <color theme="1"/>
        <rFont val="Calibri"/>
        <family val="2"/>
        <scheme val="minor"/>
      </rPr>
      <t xml:space="preserve"> isolates included in the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</font>
    <font>
      <i/>
      <sz val="11"/>
      <color theme="1"/>
      <name val="Calibri"/>
      <family val="2"/>
      <scheme val="minor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b/>
      <vertAlign val="superscript"/>
      <sz val="11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</font>
    <font>
      <b/>
      <i/>
      <vertAlign val="superscript"/>
      <sz val="11"/>
      <color rgb="FF000000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vertAlign val="superscript"/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6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999FF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3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3" borderId="2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0" xfId="0" applyFont="1" applyAlignment="1" applyProtection="1">
      <alignment horizontal="center" vertical="center"/>
      <protection locked="0"/>
    </xf>
    <xf numFmtId="0" fontId="4" fillId="0" borderId="0" xfId="0" quotePrefix="1" applyFont="1" applyAlignment="1" applyProtection="1">
      <alignment horizontal="center"/>
      <protection locked="0"/>
    </xf>
    <xf numFmtId="0" fontId="4" fillId="0" borderId="9" xfId="0" applyFont="1" applyBorder="1" applyAlignment="1">
      <alignment horizontal="center"/>
    </xf>
    <xf numFmtId="0" fontId="4" fillId="0" borderId="7" xfId="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9" xfId="0" applyBorder="1" applyAlignment="1">
      <alignment horizontal="center"/>
    </xf>
    <xf numFmtId="0" fontId="4" fillId="0" borderId="0" xfId="0" applyFont="1" applyAlignment="1" applyProtection="1">
      <alignment horizontal="center"/>
      <protection locked="0"/>
    </xf>
    <xf numFmtId="0" fontId="0" fillId="0" borderId="7" xfId="0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vertical="center"/>
    </xf>
    <xf numFmtId="0" fontId="0" fillId="5" borderId="0" xfId="0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4" fillId="0" borderId="0" xfId="1" applyFont="1" applyFill="1" applyBorder="1" applyAlignment="1">
      <alignment horizontal="center"/>
    </xf>
    <xf numFmtId="0" fontId="4" fillId="0" borderId="0" xfId="0" quotePrefix="1" applyFont="1" applyAlignment="1">
      <alignment horizontal="center"/>
    </xf>
    <xf numFmtId="0" fontId="5" fillId="3" borderId="1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 vertical="center" wrapText="1"/>
    </xf>
    <xf numFmtId="0" fontId="5" fillId="3" borderId="6" xfId="0" applyFont="1" applyFill="1" applyBorder="1" applyAlignment="1">
      <alignment horizontal="center" vertical="center" wrapText="1"/>
    </xf>
    <xf numFmtId="0" fontId="5" fillId="3" borderId="2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12" fillId="6" borderId="0" xfId="0" applyFont="1" applyFill="1" applyAlignment="1">
      <alignment horizontal="center" vertical="center" wrapText="1"/>
    </xf>
    <xf numFmtId="0" fontId="5" fillId="5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12" fillId="6" borderId="0" xfId="0" applyFont="1" applyFill="1" applyAlignment="1">
      <alignment horizontal="center" vertical="center"/>
    </xf>
    <xf numFmtId="0" fontId="13" fillId="6" borderId="0" xfId="0" applyFont="1" applyFill="1" applyAlignment="1">
      <alignment horizontal="center" vertical="center" wrapText="1"/>
    </xf>
    <xf numFmtId="0" fontId="15" fillId="9" borderId="0" xfId="0" applyFont="1" applyFill="1" applyAlignment="1" applyProtection="1">
      <alignment horizontal="center" vertical="center"/>
      <protection locked="0"/>
    </xf>
    <xf numFmtId="0" fontId="6" fillId="7" borderId="0" xfId="0" applyFont="1" applyFill="1" applyAlignment="1">
      <alignment horizontal="center" vertical="center" wrapText="1"/>
    </xf>
    <xf numFmtId="0" fontId="12" fillId="8" borderId="0" xfId="0" applyFont="1" applyFill="1" applyAlignment="1">
      <alignment horizontal="center" vertical="center" wrapText="1"/>
    </xf>
    <xf numFmtId="0" fontId="15" fillId="10" borderId="0" xfId="0" applyFont="1" applyFill="1" applyAlignment="1" applyProtection="1">
      <alignment horizontal="center" vertical="center"/>
      <protection locked="0"/>
    </xf>
    <xf numFmtId="0" fontId="15" fillId="0" borderId="0" xfId="0" applyFont="1" applyAlignment="1" applyProtection="1">
      <alignment horizontal="center" vertical="center"/>
      <protection locked="0"/>
    </xf>
  </cellXfs>
  <cellStyles count="2">
    <cellStyle name="Neutral" xfId="1" builtinId="28"/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82</xdr:row>
      <xdr:rowOff>87631</xdr:rowOff>
    </xdr:from>
    <xdr:ext cx="14084209" cy="60901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692A561-741C-4F32-87F9-F9676AE956AF}"/>
            </a:ext>
          </a:extLst>
        </xdr:cNvPr>
        <xdr:cNvSpPr txBox="1"/>
      </xdr:nvSpPr>
      <xdr:spPr>
        <a:xfrm>
          <a:off x="0" y="33025081"/>
          <a:ext cx="14084209" cy="609013"/>
        </a:xfrm>
        <a:prstGeom prst="rect">
          <a:avLst/>
        </a:prstGeom>
        <a:solidFill>
          <a:schemeClr val="bg2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bbreviations: ATM, aztreonam; CAZ, ceftazidime; C/T, ceftolozane-tazobactam; CZA, ceftazidime-avibactam; FDC, cefiderocol; FEP, cefepime; I-R, imipenem-relebactam; IPM, imipenem; MIC, minimum inhibitory, concentration; MEM, meropenem; MVB, meropenem-vaborbactam; NA, not applicable; PDC, Pseudomonas derived cephalosporinase; ST, sequence type; TZP, piperacillin-tazobactam.</a:t>
          </a: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*No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patients received prior treatment with aztreonam (ATM), imipenem (IPM), or meropenem-vaborbactam (MVB)</a:t>
          </a:r>
          <a:endParaRPr lang="en-US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82</xdr:row>
      <xdr:rowOff>186690</xdr:rowOff>
    </xdr:from>
    <xdr:ext cx="16557625" cy="1297919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444C1CA-C2EA-4246-B791-171D74B7EA10}"/>
            </a:ext>
          </a:extLst>
        </xdr:cNvPr>
        <xdr:cNvSpPr txBox="1"/>
      </xdr:nvSpPr>
      <xdr:spPr>
        <a:xfrm>
          <a:off x="0" y="15298102"/>
          <a:ext cx="16557625" cy="1297919"/>
        </a:xfrm>
        <a:prstGeom prst="rect">
          <a:avLst/>
        </a:prstGeom>
        <a:solidFill>
          <a:schemeClr val="bg1">
            <a:lumMod val="9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bbreviations: AA, amino acid; ATM, aztreonam; bp, base pair; CAZ, ceftazidime; C/T, ceftolozane-tazobactam; CZA, ceftazidime-avibactam; del, deletion; FDC, cefiderocol; FEP, cefepime; fs, frameshift; I-R, imipenem-relebactam; ins, insertion; indel, insertion-deletion element; IPM, imipenem; MIC, minimum inhibitory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oncentration;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EM, meropenem; MVB, meropenem-vaborbactam; PDC, Pseudomonas derived cephalosporinase; ST, sequence type; TZP, piperacillin-tazobactam; WT, wild type.</a:t>
          </a:r>
        </a:p>
        <a:p>
          <a:endParaRPr lang="en-US" sz="1100" baseline="30000"/>
        </a:p>
        <a:p>
          <a:r>
            <a:rPr lang="en-US" sz="1100" baseline="0"/>
            <a:t>Note: all protein sequences were compared to PAO1.</a:t>
          </a:r>
        </a:p>
        <a:p>
          <a:r>
            <a:rPr lang="en-US" sz="1100" baseline="30000"/>
            <a:t>1</a:t>
          </a:r>
          <a:r>
            <a:rPr lang="en-US" sz="1100" baseline="0"/>
            <a:t> Undefined denotes ST or PDC variant </a:t>
          </a:r>
          <a:r>
            <a:rPr lang="en-US" sz="1100" b="0" baseline="0">
              <a:solidFill>
                <a:sysClr val="windowText" lastClr="000000"/>
              </a:solidFill>
            </a:rPr>
            <a:t>that was not identified by MLST or ResFinder, respectively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 </a:t>
          </a:r>
          <a:r>
            <a:rPr lang="en-US" sz="1100" baseline="0"/>
            <a:t>Disrupted includes early terminations, frameshift mutations, contig breaks, and large insertion or deletion elements. Intact includes amino acid changes and small indels only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aseline="0"/>
            <a:t>piuD is an ortholog of piuA</a:t>
          </a:r>
          <a:endParaRPr lang="en-US" sz="1100" baseline="300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3FFBD-6712-4737-ABE5-CC9DD97C4116}">
  <dimension ref="A1:C26"/>
  <sheetViews>
    <sheetView tabSelected="1" workbookViewId="0">
      <selection activeCell="G12" sqref="G12:H12"/>
    </sheetView>
  </sheetViews>
  <sheetFormatPr defaultRowHeight="15" x14ac:dyDescent="0.25"/>
  <cols>
    <col min="1" max="1" width="13.140625" bestFit="1" customWidth="1"/>
    <col min="2" max="2" width="30.28515625" bestFit="1" customWidth="1"/>
    <col min="3" max="3" width="14" bestFit="1" customWidth="1"/>
  </cols>
  <sheetData>
    <row r="1" spans="1:3" x14ac:dyDescent="0.25">
      <c r="A1" s="1" t="s">
        <v>436</v>
      </c>
    </row>
    <row r="3" spans="1:3" x14ac:dyDescent="0.25">
      <c r="A3" s="18" t="s">
        <v>178</v>
      </c>
      <c r="B3" s="18" t="s">
        <v>179</v>
      </c>
      <c r="C3" s="18" t="s">
        <v>180</v>
      </c>
    </row>
    <row r="4" spans="1:3" x14ac:dyDescent="0.25">
      <c r="A4" s="19" t="s">
        <v>181</v>
      </c>
      <c r="B4" s="2" t="s">
        <v>182</v>
      </c>
      <c r="C4" s="2" t="s">
        <v>183</v>
      </c>
    </row>
    <row r="5" spans="1:3" x14ac:dyDescent="0.25">
      <c r="A5" s="19" t="s">
        <v>184</v>
      </c>
      <c r="B5" s="2" t="s">
        <v>185</v>
      </c>
      <c r="C5" s="2" t="s">
        <v>186</v>
      </c>
    </row>
    <row r="6" spans="1:3" x14ac:dyDescent="0.25">
      <c r="A6" s="19" t="s">
        <v>187</v>
      </c>
      <c r="B6" s="2" t="s">
        <v>185</v>
      </c>
      <c r="C6" s="2" t="s">
        <v>188</v>
      </c>
    </row>
    <row r="7" spans="1:3" x14ac:dyDescent="0.25">
      <c r="A7" s="19" t="s">
        <v>189</v>
      </c>
      <c r="B7" s="2" t="s">
        <v>190</v>
      </c>
      <c r="C7" s="2" t="s">
        <v>191</v>
      </c>
    </row>
    <row r="8" spans="1:3" x14ac:dyDescent="0.25">
      <c r="A8" s="19" t="s">
        <v>192</v>
      </c>
      <c r="B8" s="2" t="s">
        <v>190</v>
      </c>
      <c r="C8" s="2" t="s">
        <v>193</v>
      </c>
    </row>
    <row r="9" spans="1:3" x14ac:dyDescent="0.25">
      <c r="A9" s="19" t="s">
        <v>194</v>
      </c>
      <c r="B9" s="2" t="s">
        <v>195</v>
      </c>
      <c r="C9" s="2" t="s">
        <v>196</v>
      </c>
    </row>
    <row r="10" spans="1:3" x14ac:dyDescent="0.25">
      <c r="A10" s="19" t="s">
        <v>197</v>
      </c>
      <c r="B10" s="2" t="s">
        <v>198</v>
      </c>
      <c r="C10" s="2" t="s">
        <v>199</v>
      </c>
    </row>
    <row r="11" spans="1:3" x14ac:dyDescent="0.25">
      <c r="A11" s="19" t="s">
        <v>200</v>
      </c>
      <c r="B11" s="2" t="s">
        <v>201</v>
      </c>
      <c r="C11" s="2" t="s">
        <v>202</v>
      </c>
    </row>
    <row r="12" spans="1:3" x14ac:dyDescent="0.25">
      <c r="A12" s="19" t="s">
        <v>203</v>
      </c>
      <c r="B12" s="2" t="s">
        <v>204</v>
      </c>
      <c r="C12" s="2" t="s">
        <v>205</v>
      </c>
    </row>
    <row r="13" spans="1:3" x14ac:dyDescent="0.25">
      <c r="A13" s="19" t="s">
        <v>206</v>
      </c>
      <c r="B13" s="2" t="s">
        <v>207</v>
      </c>
      <c r="C13" s="2" t="s">
        <v>208</v>
      </c>
    </row>
    <row r="14" spans="1:3" x14ac:dyDescent="0.25">
      <c r="A14" s="19" t="s">
        <v>209</v>
      </c>
      <c r="B14" s="2" t="s">
        <v>195</v>
      </c>
      <c r="C14" s="2" t="s">
        <v>210</v>
      </c>
    </row>
    <row r="15" spans="1:3" x14ac:dyDescent="0.25">
      <c r="A15" s="19" t="s">
        <v>211</v>
      </c>
      <c r="B15" s="2" t="s">
        <v>212</v>
      </c>
      <c r="C15" s="2" t="s">
        <v>213</v>
      </c>
    </row>
    <row r="16" spans="1:3" x14ac:dyDescent="0.25">
      <c r="A16" s="19" t="s">
        <v>214</v>
      </c>
      <c r="B16" s="2" t="s">
        <v>215</v>
      </c>
      <c r="C16" s="2" t="s">
        <v>216</v>
      </c>
    </row>
    <row r="17" spans="1:3" x14ac:dyDescent="0.25">
      <c r="A17" s="19" t="s">
        <v>217</v>
      </c>
      <c r="B17" s="2" t="s">
        <v>195</v>
      </c>
      <c r="C17" s="2" t="s">
        <v>218</v>
      </c>
    </row>
    <row r="18" spans="1:3" x14ac:dyDescent="0.25">
      <c r="A18" s="19" t="s">
        <v>219</v>
      </c>
      <c r="B18" s="2" t="s">
        <v>195</v>
      </c>
      <c r="C18" s="2"/>
    </row>
    <row r="19" spans="1:3" x14ac:dyDescent="0.25">
      <c r="A19" s="19" t="s">
        <v>220</v>
      </c>
      <c r="B19" s="2" t="s">
        <v>221</v>
      </c>
      <c r="C19" s="2" t="s">
        <v>222</v>
      </c>
    </row>
    <row r="20" spans="1:3" x14ac:dyDescent="0.25">
      <c r="A20" s="19" t="s">
        <v>223</v>
      </c>
      <c r="B20" s="2" t="s">
        <v>224</v>
      </c>
      <c r="C20" s="2" t="s">
        <v>225</v>
      </c>
    </row>
    <row r="21" spans="1:3" x14ac:dyDescent="0.25">
      <c r="A21" s="19" t="s">
        <v>226</v>
      </c>
      <c r="B21" s="2" t="s">
        <v>190</v>
      </c>
      <c r="C21" s="2" t="s">
        <v>227</v>
      </c>
    </row>
    <row r="22" spans="1:3" x14ac:dyDescent="0.25">
      <c r="A22" s="19" t="s">
        <v>228</v>
      </c>
      <c r="B22" s="2" t="s">
        <v>190</v>
      </c>
      <c r="C22" s="2" t="s">
        <v>229</v>
      </c>
    </row>
    <row r="23" spans="1:3" x14ac:dyDescent="0.25">
      <c r="A23" s="19" t="s">
        <v>230</v>
      </c>
      <c r="B23" s="2" t="s">
        <v>190</v>
      </c>
      <c r="C23" s="2" t="s">
        <v>231</v>
      </c>
    </row>
    <row r="25" spans="1:3" x14ac:dyDescent="0.25">
      <c r="A25" s="20" t="s">
        <v>232</v>
      </c>
    </row>
    <row r="26" spans="1:3" x14ac:dyDescent="0.25">
      <c r="A26" s="20" t="s">
        <v>233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E27F3-528A-4EBB-995C-DE93CD3D625D}">
  <dimension ref="A1:Z181"/>
  <sheetViews>
    <sheetView zoomScale="70" zoomScaleNormal="70" workbookViewId="0">
      <pane xSplit="3" ySplit="3" topLeftCell="D4" activePane="bottomRight" state="frozen"/>
      <selection pane="topRight" activeCell="E1" sqref="E1"/>
      <selection pane="bottomLeft" activeCell="A3" sqref="A3"/>
      <selection pane="bottomRight" activeCell="A2" sqref="A2:A3"/>
    </sheetView>
  </sheetViews>
  <sheetFormatPr defaultColWidth="9.140625" defaultRowHeight="15" x14ac:dyDescent="0.25"/>
  <cols>
    <col min="1" max="1" width="17.7109375" bestFit="1" customWidth="1"/>
    <col min="2" max="2" width="9.7109375" style="2" bestFit="1" customWidth="1"/>
    <col min="3" max="4" width="10" style="3" customWidth="1"/>
    <col min="5" max="5" width="22.42578125" style="3" customWidth="1"/>
    <col min="6" max="6" width="6.85546875" style="3" customWidth="1"/>
    <col min="7" max="7" width="15" style="3" customWidth="1"/>
    <col min="8" max="8" width="44.28515625" style="3" customWidth="1"/>
    <col min="9" max="15" width="8.5703125" style="3" customWidth="1"/>
    <col min="16" max="17" width="9.140625" customWidth="1"/>
    <col min="18" max="19" width="8.5703125" style="3" customWidth="1"/>
  </cols>
  <sheetData>
    <row r="1" spans="1:26" x14ac:dyDescent="0.25">
      <c r="A1" s="1" t="s">
        <v>437</v>
      </c>
    </row>
    <row r="2" spans="1:26" x14ac:dyDescent="0.25">
      <c r="A2" s="25" t="s">
        <v>0</v>
      </c>
      <c r="B2" s="25" t="s">
        <v>1</v>
      </c>
      <c r="C2" s="25" t="s">
        <v>2</v>
      </c>
      <c r="D2" s="4"/>
      <c r="E2" s="29" t="s">
        <v>3</v>
      </c>
      <c r="F2" s="31" t="s">
        <v>4</v>
      </c>
      <c r="G2" s="25" t="s">
        <v>5</v>
      </c>
      <c r="H2" s="25" t="s">
        <v>6</v>
      </c>
      <c r="I2" s="26" t="s">
        <v>7</v>
      </c>
      <c r="J2" s="27"/>
      <c r="K2" s="27"/>
      <c r="L2" s="27"/>
      <c r="M2" s="27"/>
      <c r="N2" s="27"/>
      <c r="O2" s="27"/>
      <c r="P2" s="27"/>
      <c r="Q2" s="27"/>
      <c r="R2" s="27"/>
      <c r="S2" s="27"/>
      <c r="T2" s="28" t="s">
        <v>8</v>
      </c>
      <c r="U2" s="28"/>
      <c r="V2" s="28"/>
      <c r="W2" s="28"/>
      <c r="X2" s="28"/>
      <c r="Y2" s="28"/>
      <c r="Z2" s="28"/>
    </row>
    <row r="3" spans="1:26" x14ac:dyDescent="0.25">
      <c r="A3" s="25"/>
      <c r="B3" s="25"/>
      <c r="C3" s="25"/>
      <c r="D3" s="5"/>
      <c r="E3" s="30"/>
      <c r="F3" s="32"/>
      <c r="G3" s="25"/>
      <c r="H3" s="25"/>
      <c r="I3" s="6" t="s">
        <v>9</v>
      </c>
      <c r="J3" s="6" t="s">
        <v>10</v>
      </c>
      <c r="K3" s="6" t="s">
        <v>11</v>
      </c>
      <c r="L3" s="6" t="s">
        <v>12</v>
      </c>
      <c r="M3" s="6" t="s">
        <v>13</v>
      </c>
      <c r="N3" s="6" t="s">
        <v>14</v>
      </c>
      <c r="O3" s="6" t="s">
        <v>15</v>
      </c>
      <c r="P3" s="6" t="s">
        <v>16</v>
      </c>
      <c r="Q3" s="6" t="s">
        <v>17</v>
      </c>
      <c r="R3" s="6" t="s">
        <v>18</v>
      </c>
      <c r="S3" s="6" t="s">
        <v>19</v>
      </c>
      <c r="T3" s="7" t="s">
        <v>10</v>
      </c>
      <c r="U3" s="7" t="s">
        <v>11</v>
      </c>
      <c r="V3" s="7" t="s">
        <v>12</v>
      </c>
      <c r="W3" s="7" t="s">
        <v>13</v>
      </c>
      <c r="X3" s="7" t="s">
        <v>15</v>
      </c>
      <c r="Y3" s="7" t="s">
        <v>16</v>
      </c>
      <c r="Z3" s="7" t="s">
        <v>18</v>
      </c>
    </row>
    <row r="4" spans="1:26" x14ac:dyDescent="0.25">
      <c r="A4" t="s">
        <v>20</v>
      </c>
      <c r="B4" s="8" t="s">
        <v>21</v>
      </c>
      <c r="C4" s="9">
        <v>1365</v>
      </c>
      <c r="D4" s="10">
        <v>1365</v>
      </c>
      <c r="E4" s="11" t="s">
        <v>22</v>
      </c>
      <c r="F4" s="8">
        <v>253</v>
      </c>
      <c r="G4" s="8">
        <v>34</v>
      </c>
      <c r="H4" s="8" t="s">
        <v>23</v>
      </c>
      <c r="I4" s="12">
        <v>32</v>
      </c>
      <c r="J4" s="8">
        <v>32</v>
      </c>
      <c r="K4" s="3">
        <v>2</v>
      </c>
      <c r="L4" s="13">
        <v>4</v>
      </c>
      <c r="M4" s="8">
        <v>16</v>
      </c>
      <c r="N4" s="8">
        <v>1</v>
      </c>
      <c r="O4" s="8">
        <v>0.25</v>
      </c>
      <c r="P4" s="14">
        <v>2</v>
      </c>
      <c r="Q4" s="15">
        <v>1</v>
      </c>
      <c r="R4" s="12">
        <v>64</v>
      </c>
      <c r="S4" s="12">
        <v>0.06</v>
      </c>
      <c r="T4" s="14"/>
      <c r="U4" s="14">
        <v>14</v>
      </c>
      <c r="V4" s="14"/>
      <c r="W4" s="14"/>
      <c r="X4" s="14"/>
      <c r="Y4" s="14"/>
      <c r="Z4" s="14">
        <v>32</v>
      </c>
    </row>
    <row r="5" spans="1:26" x14ac:dyDescent="0.25">
      <c r="A5" t="s">
        <v>20</v>
      </c>
      <c r="B5" s="8" t="s">
        <v>21</v>
      </c>
      <c r="C5" s="9">
        <v>1393</v>
      </c>
      <c r="D5" s="16">
        <v>1393</v>
      </c>
      <c r="E5" s="2" t="s">
        <v>24</v>
      </c>
      <c r="F5" s="8">
        <v>348</v>
      </c>
      <c r="G5" s="8">
        <v>382</v>
      </c>
      <c r="H5" s="8" t="s">
        <v>23</v>
      </c>
      <c r="I5" s="12" t="s">
        <v>25</v>
      </c>
      <c r="J5" s="8">
        <v>512</v>
      </c>
      <c r="K5" s="3">
        <v>16</v>
      </c>
      <c r="L5" s="13" t="s">
        <v>26</v>
      </c>
      <c r="M5" s="8" t="s">
        <v>27</v>
      </c>
      <c r="N5" s="8">
        <v>32</v>
      </c>
      <c r="O5" s="8">
        <v>8</v>
      </c>
      <c r="P5" s="17">
        <v>64</v>
      </c>
      <c r="Q5" s="15">
        <v>16</v>
      </c>
      <c r="R5" s="12" t="s">
        <v>28</v>
      </c>
      <c r="S5" s="12">
        <v>8</v>
      </c>
      <c r="T5" s="17"/>
      <c r="U5" s="17"/>
      <c r="V5" s="17">
        <v>13</v>
      </c>
      <c r="W5" s="17"/>
      <c r="X5" s="17"/>
      <c r="Y5" s="17">
        <v>9</v>
      </c>
      <c r="Z5" s="17"/>
    </row>
    <row r="6" spans="1:26" x14ac:dyDescent="0.25">
      <c r="A6" t="s">
        <v>20</v>
      </c>
      <c r="B6" s="8" t="s">
        <v>21</v>
      </c>
      <c r="C6" s="9">
        <v>1467</v>
      </c>
      <c r="D6" s="16">
        <v>1467</v>
      </c>
      <c r="E6" s="2" t="s">
        <v>29</v>
      </c>
      <c r="F6" s="8">
        <v>485</v>
      </c>
      <c r="G6" s="8">
        <v>164</v>
      </c>
      <c r="H6" s="8" t="s">
        <v>23</v>
      </c>
      <c r="I6" s="12">
        <v>64</v>
      </c>
      <c r="J6" s="8">
        <v>64</v>
      </c>
      <c r="K6" s="3">
        <v>16</v>
      </c>
      <c r="L6" s="13">
        <v>8</v>
      </c>
      <c r="M6" s="8">
        <v>32</v>
      </c>
      <c r="N6" s="8">
        <v>16</v>
      </c>
      <c r="O6" s="8">
        <v>2</v>
      </c>
      <c r="P6" s="17">
        <v>32</v>
      </c>
      <c r="Q6" s="15">
        <v>32</v>
      </c>
      <c r="R6" s="12">
        <v>256</v>
      </c>
      <c r="S6" s="12">
        <v>1</v>
      </c>
      <c r="T6" s="17"/>
      <c r="U6" s="17"/>
      <c r="V6" s="17"/>
      <c r="W6" s="17"/>
      <c r="X6" s="17"/>
      <c r="Y6" s="17">
        <v>5</v>
      </c>
      <c r="Z6" s="17"/>
    </row>
    <row r="7" spans="1:26" x14ac:dyDescent="0.25">
      <c r="A7" t="s">
        <v>20</v>
      </c>
      <c r="B7" s="8" t="s">
        <v>21</v>
      </c>
      <c r="C7" s="9">
        <v>1470</v>
      </c>
      <c r="D7" s="16">
        <v>1470</v>
      </c>
      <c r="E7" s="11" t="s">
        <v>30</v>
      </c>
      <c r="F7" s="8">
        <v>235</v>
      </c>
      <c r="G7" s="8">
        <v>35</v>
      </c>
      <c r="H7" s="8" t="s">
        <v>23</v>
      </c>
      <c r="I7" s="12">
        <v>16</v>
      </c>
      <c r="J7" s="8">
        <v>8</v>
      </c>
      <c r="K7" s="3">
        <v>4</v>
      </c>
      <c r="L7" s="13">
        <v>2</v>
      </c>
      <c r="M7" s="8">
        <v>16</v>
      </c>
      <c r="N7" s="8">
        <v>8</v>
      </c>
      <c r="O7" s="8">
        <v>2</v>
      </c>
      <c r="P7" s="17">
        <v>8</v>
      </c>
      <c r="Q7" s="15">
        <v>8</v>
      </c>
      <c r="R7" s="12">
        <v>64</v>
      </c>
      <c r="S7" s="12">
        <v>0.12</v>
      </c>
      <c r="T7" s="17"/>
      <c r="U7" s="17"/>
      <c r="V7" s="17"/>
      <c r="W7" s="17"/>
      <c r="X7" s="17"/>
      <c r="Y7" s="17"/>
      <c r="Z7" s="17"/>
    </row>
    <row r="8" spans="1:26" x14ac:dyDescent="0.25">
      <c r="A8" t="s">
        <v>20</v>
      </c>
      <c r="B8" s="8" t="s">
        <v>21</v>
      </c>
      <c r="C8" s="9">
        <v>1472</v>
      </c>
      <c r="D8" s="16">
        <v>1472</v>
      </c>
      <c r="E8" s="2" t="s">
        <v>31</v>
      </c>
      <c r="F8" s="8">
        <v>17</v>
      </c>
      <c r="G8" s="8">
        <v>240</v>
      </c>
      <c r="H8" s="8" t="s">
        <v>23</v>
      </c>
      <c r="I8" s="12">
        <v>2</v>
      </c>
      <c r="J8" s="8">
        <v>2</v>
      </c>
      <c r="K8" s="3">
        <v>0.5</v>
      </c>
      <c r="L8" s="13">
        <v>1</v>
      </c>
      <c r="M8" s="8">
        <v>8</v>
      </c>
      <c r="N8" s="8">
        <v>16</v>
      </c>
      <c r="O8" s="8">
        <v>2</v>
      </c>
      <c r="P8" s="17">
        <v>2</v>
      </c>
      <c r="Q8" s="15">
        <v>0.25</v>
      </c>
      <c r="R8" s="12">
        <v>1</v>
      </c>
      <c r="S8" s="12" t="s">
        <v>32</v>
      </c>
      <c r="T8" s="17"/>
      <c r="U8" s="17"/>
      <c r="V8" s="17"/>
      <c r="W8" s="17">
        <v>2</v>
      </c>
      <c r="X8" s="17"/>
      <c r="Y8" s="17"/>
      <c r="Z8" s="17">
        <v>18</v>
      </c>
    </row>
    <row r="9" spans="1:26" x14ac:dyDescent="0.25">
      <c r="A9" t="s">
        <v>20</v>
      </c>
      <c r="B9" s="8" t="s">
        <v>21</v>
      </c>
      <c r="C9" s="9">
        <v>1499</v>
      </c>
      <c r="D9" s="16">
        <v>1499</v>
      </c>
      <c r="E9" s="11" t="s">
        <v>33</v>
      </c>
      <c r="F9" s="8">
        <v>2933</v>
      </c>
      <c r="G9" s="8">
        <v>3</v>
      </c>
      <c r="H9" s="8" t="s">
        <v>23</v>
      </c>
      <c r="I9" s="12">
        <v>64</v>
      </c>
      <c r="J9" s="8">
        <v>64</v>
      </c>
      <c r="K9" s="3">
        <v>8</v>
      </c>
      <c r="L9" s="13">
        <v>8</v>
      </c>
      <c r="M9" s="8">
        <v>32</v>
      </c>
      <c r="N9" s="8">
        <v>1</v>
      </c>
      <c r="O9" s="8">
        <v>0.5</v>
      </c>
      <c r="P9" s="17">
        <v>1</v>
      </c>
      <c r="Q9" s="15">
        <v>0.5</v>
      </c>
      <c r="R9" s="12">
        <v>512</v>
      </c>
      <c r="S9" s="12" t="s">
        <v>32</v>
      </c>
      <c r="T9" s="17"/>
      <c r="U9" s="17"/>
      <c r="V9" s="17"/>
      <c r="W9" s="17">
        <v>10</v>
      </c>
      <c r="X9" s="17"/>
      <c r="Y9" s="17">
        <v>13</v>
      </c>
      <c r="Z9" s="17"/>
    </row>
    <row r="10" spans="1:26" x14ac:dyDescent="0.25">
      <c r="A10" t="s">
        <v>20</v>
      </c>
      <c r="B10" s="8" t="s">
        <v>21</v>
      </c>
      <c r="C10" s="9">
        <v>1525</v>
      </c>
      <c r="D10" s="16">
        <v>1525</v>
      </c>
      <c r="E10" s="2" t="s">
        <v>34</v>
      </c>
      <c r="F10" s="8">
        <v>508</v>
      </c>
      <c r="G10" s="8">
        <v>338</v>
      </c>
      <c r="H10" s="8" t="s">
        <v>23</v>
      </c>
      <c r="I10" s="12">
        <v>64</v>
      </c>
      <c r="J10" s="8">
        <v>8</v>
      </c>
      <c r="K10" s="3">
        <v>8</v>
      </c>
      <c r="L10" s="13">
        <v>2</v>
      </c>
      <c r="M10" s="8">
        <v>8</v>
      </c>
      <c r="N10" s="8">
        <v>16</v>
      </c>
      <c r="O10" s="8">
        <v>4</v>
      </c>
      <c r="P10" s="17">
        <v>16</v>
      </c>
      <c r="Q10" s="15">
        <v>16</v>
      </c>
      <c r="R10" s="12">
        <v>32</v>
      </c>
      <c r="S10" s="12">
        <v>0.5</v>
      </c>
      <c r="T10" s="17">
        <v>2</v>
      </c>
      <c r="U10" s="17"/>
      <c r="V10" s="17"/>
      <c r="W10" s="17">
        <v>18</v>
      </c>
      <c r="X10" s="17"/>
      <c r="Y10" s="17">
        <v>10</v>
      </c>
      <c r="Z10" s="17">
        <v>16</v>
      </c>
    </row>
    <row r="11" spans="1:26" x14ac:dyDescent="0.25">
      <c r="A11" t="s">
        <v>20</v>
      </c>
      <c r="B11" s="8" t="s">
        <v>21</v>
      </c>
      <c r="C11" s="9">
        <v>1527</v>
      </c>
      <c r="D11" s="16">
        <v>1527</v>
      </c>
      <c r="E11" s="2" t="s">
        <v>35</v>
      </c>
      <c r="F11" s="8">
        <v>179</v>
      </c>
      <c r="G11" s="8">
        <v>338</v>
      </c>
      <c r="H11" s="8" t="s">
        <v>23</v>
      </c>
      <c r="I11" s="12">
        <v>16</v>
      </c>
      <c r="J11" s="8">
        <v>4</v>
      </c>
      <c r="K11" s="3">
        <v>4</v>
      </c>
      <c r="L11" s="13">
        <v>1</v>
      </c>
      <c r="M11" s="8">
        <v>4</v>
      </c>
      <c r="N11" s="8">
        <v>0.5</v>
      </c>
      <c r="O11" s="8">
        <v>0.5</v>
      </c>
      <c r="P11" s="17">
        <v>0.5</v>
      </c>
      <c r="Q11" s="15">
        <v>0.5</v>
      </c>
      <c r="R11" s="12">
        <v>16</v>
      </c>
      <c r="S11" s="12" t="s">
        <v>32</v>
      </c>
      <c r="T11" s="17"/>
      <c r="U11" s="17"/>
      <c r="V11" s="17"/>
      <c r="W11" s="17"/>
      <c r="X11" s="17"/>
      <c r="Y11" s="17"/>
      <c r="Z11" s="17"/>
    </row>
    <row r="12" spans="1:26" x14ac:dyDescent="0.25">
      <c r="A12" t="s">
        <v>20</v>
      </c>
      <c r="B12" s="8" t="s">
        <v>21</v>
      </c>
      <c r="C12" s="9">
        <v>1558</v>
      </c>
      <c r="D12" s="16">
        <v>1558</v>
      </c>
      <c r="E12" s="11" t="s">
        <v>36</v>
      </c>
      <c r="F12" s="8">
        <v>2828</v>
      </c>
      <c r="G12" s="8">
        <v>1</v>
      </c>
      <c r="H12" s="8" t="s">
        <v>23</v>
      </c>
      <c r="I12" s="12">
        <v>8</v>
      </c>
      <c r="J12" s="8">
        <v>8</v>
      </c>
      <c r="K12" s="3">
        <v>2</v>
      </c>
      <c r="L12" s="13">
        <v>2</v>
      </c>
      <c r="M12" s="8">
        <v>8</v>
      </c>
      <c r="N12" s="8">
        <v>16</v>
      </c>
      <c r="O12" s="8">
        <v>1</v>
      </c>
      <c r="P12" s="17">
        <v>4</v>
      </c>
      <c r="Q12" s="15">
        <v>2</v>
      </c>
      <c r="R12" s="12">
        <v>32</v>
      </c>
      <c r="S12" s="12">
        <v>0.25</v>
      </c>
      <c r="T12" s="17"/>
      <c r="U12" s="17"/>
      <c r="V12" s="17">
        <v>2</v>
      </c>
      <c r="W12" s="17"/>
      <c r="X12" s="17"/>
      <c r="Y12" s="17"/>
      <c r="Z12" s="17"/>
    </row>
    <row r="13" spans="1:26" x14ac:dyDescent="0.25">
      <c r="A13" t="s">
        <v>20</v>
      </c>
      <c r="B13" s="8" t="s">
        <v>21</v>
      </c>
      <c r="C13" s="9">
        <v>1605</v>
      </c>
      <c r="D13" s="16">
        <v>1605</v>
      </c>
      <c r="E13" s="2" t="s">
        <v>37</v>
      </c>
      <c r="F13" s="8">
        <v>258</v>
      </c>
      <c r="G13" s="8">
        <v>338</v>
      </c>
      <c r="H13" s="8" t="s">
        <v>23</v>
      </c>
      <c r="I13" s="12">
        <v>32</v>
      </c>
      <c r="J13" s="8">
        <v>4</v>
      </c>
      <c r="K13" s="3">
        <v>4</v>
      </c>
      <c r="L13" s="13">
        <v>2</v>
      </c>
      <c r="M13" s="8">
        <v>16</v>
      </c>
      <c r="N13" s="8">
        <v>8</v>
      </c>
      <c r="O13" s="8">
        <v>2</v>
      </c>
      <c r="P13" s="17">
        <v>8</v>
      </c>
      <c r="Q13" s="15">
        <v>8</v>
      </c>
      <c r="R13" s="12">
        <v>16</v>
      </c>
      <c r="S13" s="12">
        <v>0.12</v>
      </c>
      <c r="T13" s="17"/>
      <c r="U13" s="17"/>
      <c r="V13" s="17"/>
      <c r="W13" s="17"/>
      <c r="X13" s="17"/>
      <c r="Y13" s="17">
        <v>9</v>
      </c>
      <c r="Z13" s="17">
        <v>2</v>
      </c>
    </row>
    <row r="14" spans="1:26" x14ac:dyDescent="0.25">
      <c r="A14" t="s">
        <v>20</v>
      </c>
      <c r="B14" s="8" t="s">
        <v>21</v>
      </c>
      <c r="C14" s="9">
        <v>1608</v>
      </c>
      <c r="D14" s="16">
        <v>1608</v>
      </c>
      <c r="E14" s="2" t="s">
        <v>38</v>
      </c>
      <c r="F14" s="8">
        <v>348</v>
      </c>
      <c r="G14" s="8">
        <v>382</v>
      </c>
      <c r="H14" s="8" t="s">
        <v>23</v>
      </c>
      <c r="I14" s="12">
        <v>32</v>
      </c>
      <c r="J14" s="8">
        <v>32</v>
      </c>
      <c r="K14" s="3">
        <v>8</v>
      </c>
      <c r="L14" s="13">
        <v>2</v>
      </c>
      <c r="M14" s="8">
        <v>16</v>
      </c>
      <c r="N14" s="8">
        <v>16</v>
      </c>
      <c r="O14" s="8">
        <v>1</v>
      </c>
      <c r="P14" s="17">
        <v>16</v>
      </c>
      <c r="Q14" s="15">
        <v>16</v>
      </c>
      <c r="R14" s="12">
        <v>128</v>
      </c>
      <c r="S14" s="12">
        <v>0.12</v>
      </c>
      <c r="T14" s="17"/>
      <c r="U14" s="17"/>
      <c r="V14" s="17"/>
      <c r="W14" s="17"/>
      <c r="X14" s="17"/>
      <c r="Y14" s="17"/>
      <c r="Z14" s="17"/>
    </row>
    <row r="15" spans="1:26" x14ac:dyDescent="0.25">
      <c r="A15" t="s">
        <v>20</v>
      </c>
      <c r="B15" s="8" t="s">
        <v>21</v>
      </c>
      <c r="C15" s="9">
        <v>1613</v>
      </c>
      <c r="D15" s="16">
        <v>1613</v>
      </c>
      <c r="E15" s="2" t="s">
        <v>39</v>
      </c>
      <c r="F15" s="8">
        <v>267</v>
      </c>
      <c r="G15" s="8">
        <v>334</v>
      </c>
      <c r="H15" s="8" t="s">
        <v>23</v>
      </c>
      <c r="I15" s="12">
        <v>16</v>
      </c>
      <c r="J15" s="8">
        <v>16</v>
      </c>
      <c r="K15" s="3">
        <v>4</v>
      </c>
      <c r="L15" s="13">
        <v>2</v>
      </c>
      <c r="M15" s="8">
        <v>16</v>
      </c>
      <c r="N15" s="8">
        <v>16</v>
      </c>
      <c r="O15" s="8">
        <v>2</v>
      </c>
      <c r="P15" s="17">
        <v>16</v>
      </c>
      <c r="Q15" s="15">
        <v>16</v>
      </c>
      <c r="R15" s="12">
        <v>64</v>
      </c>
      <c r="S15" s="12">
        <v>0.12</v>
      </c>
      <c r="T15" s="17"/>
      <c r="U15" s="17"/>
      <c r="V15" s="17"/>
      <c r="W15" s="17"/>
      <c r="X15" s="17"/>
      <c r="Y15" s="17">
        <v>13</v>
      </c>
      <c r="Z15" s="17">
        <v>1</v>
      </c>
    </row>
    <row r="16" spans="1:26" x14ac:dyDescent="0.25">
      <c r="A16" t="s">
        <v>20</v>
      </c>
      <c r="B16" s="8" t="s">
        <v>21</v>
      </c>
      <c r="C16" s="9">
        <v>1621</v>
      </c>
      <c r="D16" s="16">
        <v>1621</v>
      </c>
      <c r="E16" s="2" t="s">
        <v>40</v>
      </c>
      <c r="F16" s="8">
        <v>1119</v>
      </c>
      <c r="G16" s="8">
        <v>338</v>
      </c>
      <c r="H16" s="8" t="s">
        <v>23</v>
      </c>
      <c r="I16" s="12">
        <v>32</v>
      </c>
      <c r="J16" s="8">
        <v>64</v>
      </c>
      <c r="K16" s="3">
        <v>2</v>
      </c>
      <c r="L16" s="13">
        <v>2</v>
      </c>
      <c r="M16" s="8">
        <v>8</v>
      </c>
      <c r="N16" s="8">
        <v>32</v>
      </c>
      <c r="O16" s="8">
        <v>8</v>
      </c>
      <c r="P16" s="17">
        <v>4</v>
      </c>
      <c r="Q16" s="15">
        <v>1</v>
      </c>
      <c r="R16" s="12">
        <v>32</v>
      </c>
      <c r="S16" s="12">
        <v>0.5</v>
      </c>
      <c r="T16" s="17"/>
      <c r="U16" s="17"/>
      <c r="V16" s="17"/>
      <c r="W16" s="17"/>
      <c r="X16" s="17"/>
      <c r="Y16" s="17"/>
      <c r="Z16" s="17">
        <v>4</v>
      </c>
    </row>
    <row r="17" spans="1:26" x14ac:dyDescent="0.25">
      <c r="A17" t="s">
        <v>20</v>
      </c>
      <c r="B17" s="8" t="s">
        <v>21</v>
      </c>
      <c r="C17" s="9">
        <v>1627</v>
      </c>
      <c r="D17" s="16">
        <v>1627</v>
      </c>
      <c r="E17" s="11" t="s">
        <v>41</v>
      </c>
      <c r="F17" s="8">
        <v>111</v>
      </c>
      <c r="G17" s="8">
        <v>44</v>
      </c>
      <c r="H17" s="8" t="s">
        <v>42</v>
      </c>
      <c r="I17" s="12">
        <v>16</v>
      </c>
      <c r="J17" s="8">
        <v>8</v>
      </c>
      <c r="K17" s="3">
        <v>4</v>
      </c>
      <c r="L17" s="13">
        <v>2</v>
      </c>
      <c r="M17" s="8">
        <v>16</v>
      </c>
      <c r="N17" s="8">
        <v>16</v>
      </c>
      <c r="O17" s="8">
        <v>4</v>
      </c>
      <c r="P17" s="17">
        <v>16</v>
      </c>
      <c r="Q17" s="15">
        <v>16</v>
      </c>
      <c r="R17" s="12">
        <v>256</v>
      </c>
      <c r="S17" s="12">
        <v>0.06</v>
      </c>
      <c r="T17" s="17"/>
      <c r="U17" s="17"/>
      <c r="V17" s="17"/>
      <c r="W17" s="17">
        <v>9</v>
      </c>
      <c r="X17" s="17"/>
      <c r="Y17" s="17"/>
      <c r="Z17" s="17">
        <v>5</v>
      </c>
    </row>
    <row r="18" spans="1:26" x14ac:dyDescent="0.25">
      <c r="A18" t="s">
        <v>20</v>
      </c>
      <c r="B18" s="8" t="s">
        <v>21</v>
      </c>
      <c r="C18" s="9">
        <v>1714</v>
      </c>
      <c r="D18" s="16">
        <v>1714</v>
      </c>
      <c r="E18" s="11" t="s">
        <v>43</v>
      </c>
      <c r="F18" s="8">
        <v>381</v>
      </c>
      <c r="G18" s="8">
        <v>14</v>
      </c>
      <c r="H18" s="8" t="s">
        <v>23</v>
      </c>
      <c r="I18" s="12">
        <v>32</v>
      </c>
      <c r="J18" s="8">
        <v>16</v>
      </c>
      <c r="K18" s="3">
        <v>8</v>
      </c>
      <c r="L18" s="13">
        <v>16</v>
      </c>
      <c r="M18" s="8">
        <v>32</v>
      </c>
      <c r="N18" s="8">
        <v>8</v>
      </c>
      <c r="O18" s="8">
        <v>4</v>
      </c>
      <c r="P18" s="17">
        <v>16</v>
      </c>
      <c r="Q18" s="15">
        <v>16</v>
      </c>
      <c r="R18" s="12">
        <v>16</v>
      </c>
      <c r="S18" s="12">
        <v>0.12</v>
      </c>
      <c r="T18" s="17"/>
      <c r="U18" s="17"/>
      <c r="V18" s="17">
        <v>11</v>
      </c>
      <c r="W18" s="17">
        <v>4</v>
      </c>
      <c r="X18" s="17"/>
      <c r="Y18" s="17"/>
      <c r="Z18" s="17">
        <v>5</v>
      </c>
    </row>
    <row r="19" spans="1:26" x14ac:dyDescent="0.25">
      <c r="A19" t="s">
        <v>20</v>
      </c>
      <c r="B19" s="8" t="s">
        <v>21</v>
      </c>
      <c r="C19" s="9">
        <v>1749</v>
      </c>
      <c r="D19" s="16">
        <v>1749</v>
      </c>
      <c r="E19" s="2" t="s">
        <v>44</v>
      </c>
      <c r="F19" s="8">
        <v>395</v>
      </c>
      <c r="G19" s="8">
        <v>338</v>
      </c>
      <c r="H19" s="8" t="s">
        <v>23</v>
      </c>
      <c r="I19" s="12">
        <v>32</v>
      </c>
      <c r="J19" s="8">
        <v>8</v>
      </c>
      <c r="K19" s="3">
        <v>4</v>
      </c>
      <c r="L19" s="13">
        <v>1</v>
      </c>
      <c r="M19" s="8">
        <v>8</v>
      </c>
      <c r="N19" s="8">
        <v>2</v>
      </c>
      <c r="O19" s="8">
        <v>1</v>
      </c>
      <c r="P19" s="17">
        <v>2</v>
      </c>
      <c r="Q19" s="15">
        <v>2</v>
      </c>
      <c r="R19" s="12">
        <v>32</v>
      </c>
      <c r="S19" s="12" t="s">
        <v>32</v>
      </c>
      <c r="T19" s="17"/>
      <c r="U19" s="17"/>
      <c r="V19" s="17"/>
      <c r="W19" s="17">
        <v>4</v>
      </c>
      <c r="X19" s="17"/>
      <c r="Y19" s="17"/>
      <c r="Z19" s="17"/>
    </row>
    <row r="20" spans="1:26" x14ac:dyDescent="0.25">
      <c r="A20" t="s">
        <v>20</v>
      </c>
      <c r="B20" s="8" t="s">
        <v>21</v>
      </c>
      <c r="C20" s="9">
        <v>1779</v>
      </c>
      <c r="D20" s="16">
        <v>1779</v>
      </c>
      <c r="E20" s="2" t="s">
        <v>45</v>
      </c>
      <c r="F20" s="8">
        <v>499</v>
      </c>
      <c r="G20" s="8">
        <v>109</v>
      </c>
      <c r="H20" s="8" t="s">
        <v>23</v>
      </c>
      <c r="I20" s="12">
        <v>2</v>
      </c>
      <c r="J20" s="8">
        <v>4</v>
      </c>
      <c r="K20" s="3">
        <v>2</v>
      </c>
      <c r="L20" s="13">
        <v>2</v>
      </c>
      <c r="M20" s="8">
        <v>16</v>
      </c>
      <c r="N20" s="8">
        <v>4</v>
      </c>
      <c r="O20" s="8">
        <v>2</v>
      </c>
      <c r="P20" s="17">
        <v>2</v>
      </c>
      <c r="Q20" s="15">
        <v>4</v>
      </c>
      <c r="R20" s="12">
        <v>2</v>
      </c>
      <c r="S20" s="12" t="s">
        <v>32</v>
      </c>
      <c r="T20" s="17"/>
      <c r="U20" s="17"/>
      <c r="V20" s="17"/>
      <c r="W20" s="17"/>
      <c r="X20" s="17"/>
      <c r="Y20" s="17">
        <v>11</v>
      </c>
      <c r="Z20" s="17"/>
    </row>
    <row r="21" spans="1:26" x14ac:dyDescent="0.25">
      <c r="A21" t="s">
        <v>20</v>
      </c>
      <c r="B21" s="8" t="s">
        <v>21</v>
      </c>
      <c r="C21" s="9">
        <v>1780</v>
      </c>
      <c r="D21" s="16">
        <v>1780</v>
      </c>
      <c r="E21" s="2" t="s">
        <v>46</v>
      </c>
      <c r="F21" s="8">
        <v>499</v>
      </c>
      <c r="G21" s="8">
        <v>109</v>
      </c>
      <c r="H21" s="8" t="s">
        <v>23</v>
      </c>
      <c r="I21" s="12">
        <v>0.25</v>
      </c>
      <c r="J21" s="8">
        <v>2</v>
      </c>
      <c r="K21" s="3">
        <v>1</v>
      </c>
      <c r="L21" s="13">
        <v>2</v>
      </c>
      <c r="M21" s="8">
        <v>8</v>
      </c>
      <c r="N21" s="8">
        <v>4</v>
      </c>
      <c r="O21" s="8">
        <v>2</v>
      </c>
      <c r="P21" s="17">
        <v>1</v>
      </c>
      <c r="Q21" s="15">
        <v>1</v>
      </c>
      <c r="R21" s="12">
        <v>1</v>
      </c>
      <c r="S21" s="12" t="s">
        <v>32</v>
      </c>
      <c r="T21" s="17"/>
      <c r="U21" s="17"/>
      <c r="V21" s="17"/>
      <c r="W21" s="17"/>
      <c r="X21" s="17"/>
      <c r="Y21" s="17">
        <v>11</v>
      </c>
      <c r="Z21" s="17"/>
    </row>
    <row r="22" spans="1:26" x14ac:dyDescent="0.25">
      <c r="A22" t="s">
        <v>20</v>
      </c>
      <c r="B22" s="8" t="s">
        <v>21</v>
      </c>
      <c r="C22" s="9">
        <v>1795</v>
      </c>
      <c r="D22" s="16">
        <v>1795</v>
      </c>
      <c r="E22" s="11" t="s">
        <v>47</v>
      </c>
      <c r="F22" s="8">
        <v>27</v>
      </c>
      <c r="G22" s="8">
        <v>15</v>
      </c>
      <c r="H22" s="8" t="s">
        <v>23</v>
      </c>
      <c r="I22" s="12">
        <v>32</v>
      </c>
      <c r="J22" s="8">
        <v>32</v>
      </c>
      <c r="K22" s="3">
        <v>4</v>
      </c>
      <c r="L22" s="13">
        <v>4</v>
      </c>
      <c r="M22" s="8">
        <v>32</v>
      </c>
      <c r="N22" s="8">
        <v>16</v>
      </c>
      <c r="O22" s="8">
        <v>4</v>
      </c>
      <c r="P22" s="17">
        <v>8</v>
      </c>
      <c r="Q22" s="15">
        <v>8</v>
      </c>
      <c r="R22" s="12">
        <v>128</v>
      </c>
      <c r="S22" s="12">
        <v>0.12</v>
      </c>
      <c r="T22" s="17"/>
      <c r="U22" s="17"/>
      <c r="V22" s="17"/>
      <c r="W22" s="17">
        <v>1</v>
      </c>
      <c r="X22" s="17"/>
      <c r="Y22" s="17">
        <v>16</v>
      </c>
      <c r="Z22" s="17">
        <v>8</v>
      </c>
    </row>
    <row r="23" spans="1:26" x14ac:dyDescent="0.25">
      <c r="A23" t="s">
        <v>20</v>
      </c>
      <c r="B23" s="8" t="s">
        <v>21</v>
      </c>
      <c r="C23" s="8">
        <v>1878</v>
      </c>
      <c r="D23" s="16">
        <v>1878</v>
      </c>
      <c r="E23" s="11" t="s">
        <v>48</v>
      </c>
      <c r="F23" s="8">
        <v>232</v>
      </c>
      <c r="G23" s="8">
        <v>51</v>
      </c>
      <c r="H23" s="8" t="s">
        <v>23</v>
      </c>
      <c r="I23" s="12">
        <v>64</v>
      </c>
      <c r="J23" s="8">
        <v>8</v>
      </c>
      <c r="K23" s="3">
        <v>8</v>
      </c>
      <c r="L23" s="13">
        <v>2</v>
      </c>
      <c r="M23" s="8">
        <v>32</v>
      </c>
      <c r="N23" s="8">
        <v>16</v>
      </c>
      <c r="O23" s="8">
        <v>1</v>
      </c>
      <c r="P23" s="17">
        <v>64</v>
      </c>
      <c r="Q23" s="15">
        <v>64</v>
      </c>
      <c r="R23" s="12">
        <v>16</v>
      </c>
      <c r="S23" s="12" t="s">
        <v>32</v>
      </c>
      <c r="T23" s="17"/>
      <c r="U23" s="17"/>
      <c r="V23" s="17">
        <v>15</v>
      </c>
      <c r="W23" s="17"/>
      <c r="X23" s="17"/>
      <c r="Y23" s="17">
        <v>11</v>
      </c>
      <c r="Z23" s="17"/>
    </row>
    <row r="24" spans="1:26" x14ac:dyDescent="0.25">
      <c r="A24" t="s">
        <v>20</v>
      </c>
      <c r="B24" s="8" t="s">
        <v>21</v>
      </c>
      <c r="C24" s="8">
        <v>2161</v>
      </c>
      <c r="D24" s="16">
        <v>2161</v>
      </c>
      <c r="E24" s="16" t="s">
        <v>49</v>
      </c>
      <c r="F24" s="8">
        <v>241</v>
      </c>
      <c r="G24" s="8">
        <v>51</v>
      </c>
      <c r="H24" s="8" t="s">
        <v>23</v>
      </c>
      <c r="I24" s="12">
        <v>64</v>
      </c>
      <c r="J24" s="8">
        <v>128</v>
      </c>
      <c r="K24" s="3">
        <v>8</v>
      </c>
      <c r="L24" s="13">
        <v>8</v>
      </c>
      <c r="M24" s="8">
        <v>32</v>
      </c>
      <c r="N24" s="8">
        <v>32</v>
      </c>
      <c r="O24" s="8">
        <v>2</v>
      </c>
      <c r="P24" s="17">
        <v>16</v>
      </c>
      <c r="Q24" s="15">
        <v>8</v>
      </c>
      <c r="R24" s="12">
        <v>512</v>
      </c>
      <c r="S24" s="12" t="s">
        <v>32</v>
      </c>
      <c r="T24" s="17"/>
      <c r="U24" s="17"/>
      <c r="V24" s="17"/>
      <c r="W24" s="17">
        <v>7</v>
      </c>
      <c r="X24" s="17"/>
      <c r="Y24" s="17"/>
      <c r="Z24" s="17"/>
    </row>
    <row r="25" spans="1:26" x14ac:dyDescent="0.25">
      <c r="A25" t="s">
        <v>20</v>
      </c>
      <c r="B25" s="8" t="s">
        <v>21</v>
      </c>
      <c r="C25" s="8">
        <v>2162</v>
      </c>
      <c r="D25" s="16">
        <v>2162</v>
      </c>
      <c r="E25" s="16" t="s">
        <v>50</v>
      </c>
      <c r="F25" s="8">
        <v>116</v>
      </c>
      <c r="G25" s="8">
        <v>272</v>
      </c>
      <c r="H25" s="8" t="s">
        <v>23</v>
      </c>
      <c r="I25" s="12">
        <v>16</v>
      </c>
      <c r="J25" s="8">
        <v>32</v>
      </c>
      <c r="K25" s="3">
        <v>2</v>
      </c>
      <c r="L25" s="13">
        <v>1</v>
      </c>
      <c r="M25" s="8">
        <v>4</v>
      </c>
      <c r="N25" s="8">
        <v>2</v>
      </c>
      <c r="O25" s="8">
        <v>0.5</v>
      </c>
      <c r="P25" s="17">
        <v>0.12</v>
      </c>
      <c r="Q25" s="15">
        <v>0.12</v>
      </c>
      <c r="R25" s="12">
        <v>8</v>
      </c>
      <c r="S25" s="12" t="s">
        <v>32</v>
      </c>
      <c r="T25" s="17"/>
      <c r="U25" s="17"/>
      <c r="V25" s="17"/>
      <c r="W25" s="17"/>
      <c r="X25" s="17"/>
      <c r="Y25" s="17">
        <v>13</v>
      </c>
      <c r="Z25" s="17">
        <v>3</v>
      </c>
    </row>
    <row r="26" spans="1:26" x14ac:dyDescent="0.25">
      <c r="A26" t="s">
        <v>20</v>
      </c>
      <c r="B26" s="8" t="s">
        <v>21</v>
      </c>
      <c r="C26" s="8">
        <v>2163</v>
      </c>
      <c r="D26" s="16">
        <v>2163</v>
      </c>
      <c r="E26" s="16" t="s">
        <v>51</v>
      </c>
      <c r="F26" s="8">
        <v>348</v>
      </c>
      <c r="G26" s="8">
        <v>382</v>
      </c>
      <c r="H26" s="8" t="s">
        <v>23</v>
      </c>
      <c r="I26" s="12">
        <v>128</v>
      </c>
      <c r="J26" s="8">
        <v>128</v>
      </c>
      <c r="K26" s="3">
        <v>8</v>
      </c>
      <c r="L26" s="13">
        <v>16</v>
      </c>
      <c r="M26" s="8">
        <v>32</v>
      </c>
      <c r="N26" s="8">
        <v>32</v>
      </c>
      <c r="O26" s="8">
        <v>4</v>
      </c>
      <c r="P26" s="17">
        <v>8</v>
      </c>
      <c r="Q26" s="15">
        <v>2</v>
      </c>
      <c r="R26" s="12">
        <v>512</v>
      </c>
      <c r="S26" s="12" t="s">
        <v>32</v>
      </c>
      <c r="T26" s="17"/>
      <c r="U26" s="17"/>
      <c r="V26" s="17"/>
      <c r="W26" s="17">
        <v>1</v>
      </c>
      <c r="X26" s="17"/>
      <c r="Y26" s="17"/>
      <c r="Z26" s="17"/>
    </row>
    <row r="27" spans="1:26" x14ac:dyDescent="0.25">
      <c r="A27" t="s">
        <v>20</v>
      </c>
      <c r="B27" s="8" t="s">
        <v>21</v>
      </c>
      <c r="C27" s="8">
        <v>2164</v>
      </c>
      <c r="D27" s="16">
        <v>2164</v>
      </c>
      <c r="E27" s="16" t="s">
        <v>52</v>
      </c>
      <c r="F27" s="8">
        <v>1904</v>
      </c>
      <c r="G27" s="8">
        <v>212</v>
      </c>
      <c r="H27" s="8" t="s">
        <v>23</v>
      </c>
      <c r="I27" s="12">
        <v>32</v>
      </c>
      <c r="J27" s="8">
        <v>8</v>
      </c>
      <c r="K27" s="3">
        <v>8</v>
      </c>
      <c r="L27" s="13">
        <v>2</v>
      </c>
      <c r="M27" s="8">
        <v>8</v>
      </c>
      <c r="N27" s="8">
        <v>1</v>
      </c>
      <c r="O27" s="8">
        <v>0.5</v>
      </c>
      <c r="P27" s="17">
        <v>0.5</v>
      </c>
      <c r="Q27" s="15">
        <v>0.5</v>
      </c>
      <c r="R27" s="12">
        <v>32</v>
      </c>
      <c r="S27" s="12">
        <v>0.12</v>
      </c>
      <c r="T27" s="17"/>
      <c r="U27" s="17"/>
      <c r="V27" s="17"/>
      <c r="W27" s="17">
        <v>11</v>
      </c>
      <c r="X27" s="17"/>
      <c r="Y27" s="17"/>
      <c r="Z27" s="17">
        <v>14</v>
      </c>
    </row>
    <row r="28" spans="1:26" x14ac:dyDescent="0.25">
      <c r="A28" t="s">
        <v>20</v>
      </c>
      <c r="B28" s="8" t="s">
        <v>21</v>
      </c>
      <c r="C28" s="8">
        <v>2165</v>
      </c>
      <c r="D28" s="16">
        <v>2165</v>
      </c>
      <c r="E28" s="16" t="s">
        <v>53</v>
      </c>
      <c r="F28" s="8">
        <v>556</v>
      </c>
      <c r="G28" s="8">
        <v>117</v>
      </c>
      <c r="H28" s="8" t="s">
        <v>23</v>
      </c>
      <c r="I28" s="12">
        <v>64</v>
      </c>
      <c r="J28" s="8">
        <v>64</v>
      </c>
      <c r="K28" s="3">
        <v>16</v>
      </c>
      <c r="L28" s="13">
        <v>4</v>
      </c>
      <c r="M28" s="8">
        <v>32</v>
      </c>
      <c r="N28" s="8">
        <v>1</v>
      </c>
      <c r="O28" s="8">
        <v>0.5</v>
      </c>
      <c r="P28" s="17">
        <v>1</v>
      </c>
      <c r="Q28" s="15">
        <v>1</v>
      </c>
      <c r="R28" s="12">
        <v>128</v>
      </c>
      <c r="S28" s="12">
        <v>0.12</v>
      </c>
      <c r="T28" s="17"/>
      <c r="U28" s="17"/>
      <c r="V28" s="17"/>
      <c r="W28" s="17">
        <v>9</v>
      </c>
      <c r="X28" s="17"/>
      <c r="Y28" s="17"/>
      <c r="Z28" s="17">
        <v>12</v>
      </c>
    </row>
    <row r="29" spans="1:26" x14ac:dyDescent="0.25">
      <c r="A29" t="s">
        <v>20</v>
      </c>
      <c r="B29" s="8" t="s">
        <v>21</v>
      </c>
      <c r="C29" s="8">
        <v>2166</v>
      </c>
      <c r="D29" s="16">
        <v>2166</v>
      </c>
      <c r="E29" s="16" t="s">
        <v>54</v>
      </c>
      <c r="F29" s="8">
        <v>244</v>
      </c>
      <c r="G29" s="8">
        <v>380</v>
      </c>
      <c r="H29" s="8" t="s">
        <v>23</v>
      </c>
      <c r="I29" s="12">
        <v>16</v>
      </c>
      <c r="J29" s="8">
        <v>4</v>
      </c>
      <c r="K29" s="3">
        <v>2</v>
      </c>
      <c r="L29" s="13">
        <v>0.5</v>
      </c>
      <c r="M29" s="8">
        <v>4</v>
      </c>
      <c r="N29" s="8">
        <v>1</v>
      </c>
      <c r="O29" s="8">
        <v>0.5</v>
      </c>
      <c r="P29" s="17">
        <v>2</v>
      </c>
      <c r="Q29" s="15">
        <v>2</v>
      </c>
      <c r="R29" s="12">
        <v>16</v>
      </c>
      <c r="S29" s="12">
        <v>0.12</v>
      </c>
      <c r="T29" s="17"/>
      <c r="U29" s="17"/>
      <c r="V29" s="17"/>
      <c r="W29" s="17"/>
      <c r="X29" s="17"/>
      <c r="Y29" s="17"/>
      <c r="Z29" s="17"/>
    </row>
    <row r="30" spans="1:26" x14ac:dyDescent="0.25">
      <c r="A30" t="s">
        <v>20</v>
      </c>
      <c r="B30" s="8" t="s">
        <v>21</v>
      </c>
      <c r="C30" s="8">
        <v>2167</v>
      </c>
      <c r="D30" s="16">
        <v>2167</v>
      </c>
      <c r="E30" s="16" t="s">
        <v>55</v>
      </c>
      <c r="F30" s="8">
        <v>244</v>
      </c>
      <c r="G30" s="8">
        <v>380</v>
      </c>
      <c r="H30" s="8" t="s">
        <v>23</v>
      </c>
      <c r="I30" s="12">
        <v>8</v>
      </c>
      <c r="J30" s="8">
        <v>4</v>
      </c>
      <c r="K30" s="3">
        <v>2</v>
      </c>
      <c r="L30" s="13">
        <v>2</v>
      </c>
      <c r="M30" s="8">
        <v>2</v>
      </c>
      <c r="N30" s="8">
        <v>2</v>
      </c>
      <c r="O30" s="8">
        <v>1</v>
      </c>
      <c r="P30" s="17">
        <v>2</v>
      </c>
      <c r="Q30" s="15">
        <v>2</v>
      </c>
      <c r="R30" s="12">
        <v>8</v>
      </c>
      <c r="S30" s="12" t="s">
        <v>32</v>
      </c>
      <c r="T30" s="17"/>
      <c r="U30" s="17"/>
      <c r="V30" s="17"/>
      <c r="W30" s="17"/>
      <c r="X30" s="17"/>
      <c r="Y30" s="17"/>
      <c r="Z30" s="17"/>
    </row>
    <row r="31" spans="1:26" x14ac:dyDescent="0.25">
      <c r="A31" t="s">
        <v>20</v>
      </c>
      <c r="B31" s="8" t="s">
        <v>21</v>
      </c>
      <c r="C31" s="8">
        <v>2168</v>
      </c>
      <c r="D31" s="16">
        <v>2168</v>
      </c>
      <c r="E31" s="16" t="s">
        <v>56</v>
      </c>
      <c r="F31" s="8">
        <v>244</v>
      </c>
      <c r="G31" s="8">
        <v>380</v>
      </c>
      <c r="H31" s="8" t="s">
        <v>23</v>
      </c>
      <c r="I31" s="12">
        <v>64</v>
      </c>
      <c r="J31" s="8">
        <v>8</v>
      </c>
      <c r="K31" s="3">
        <v>8</v>
      </c>
      <c r="L31" s="13">
        <v>2</v>
      </c>
      <c r="M31" s="8">
        <v>8</v>
      </c>
      <c r="N31" s="8">
        <v>2</v>
      </c>
      <c r="O31" s="8">
        <v>1</v>
      </c>
      <c r="P31" s="17">
        <v>8</v>
      </c>
      <c r="Q31" s="15">
        <v>8</v>
      </c>
      <c r="R31" s="12">
        <v>16</v>
      </c>
      <c r="S31" s="12" t="s">
        <v>32</v>
      </c>
      <c r="T31" s="17"/>
      <c r="U31" s="17"/>
      <c r="V31" s="17"/>
      <c r="W31" s="17"/>
      <c r="X31" s="17"/>
      <c r="Y31" s="17"/>
      <c r="Z31" s="17"/>
    </row>
    <row r="32" spans="1:26" x14ac:dyDescent="0.25">
      <c r="A32" t="s">
        <v>20</v>
      </c>
      <c r="B32" s="8" t="s">
        <v>21</v>
      </c>
      <c r="C32" s="8">
        <v>2169</v>
      </c>
      <c r="D32" s="16">
        <v>2169</v>
      </c>
      <c r="E32" s="16" t="s">
        <v>57</v>
      </c>
      <c r="F32" s="8">
        <v>274</v>
      </c>
      <c r="G32" s="8">
        <v>24</v>
      </c>
      <c r="H32" s="8" t="s">
        <v>23</v>
      </c>
      <c r="I32" s="12">
        <v>64</v>
      </c>
      <c r="J32" s="8">
        <v>64</v>
      </c>
      <c r="K32" s="3">
        <v>4</v>
      </c>
      <c r="L32" s="13">
        <v>4</v>
      </c>
      <c r="M32" s="8">
        <v>32</v>
      </c>
      <c r="N32" s="8">
        <v>2</v>
      </c>
      <c r="O32" s="8">
        <v>0.5</v>
      </c>
      <c r="P32" s="17">
        <v>0.5</v>
      </c>
      <c r="Q32" s="15">
        <v>0.25</v>
      </c>
      <c r="R32" s="12">
        <v>256</v>
      </c>
      <c r="S32" s="12" t="s">
        <v>32</v>
      </c>
      <c r="T32" s="17"/>
      <c r="U32" s="17"/>
      <c r="V32" s="17"/>
      <c r="W32" s="17"/>
      <c r="X32" s="17"/>
      <c r="Y32" s="17"/>
      <c r="Z32" s="17">
        <v>6</v>
      </c>
    </row>
    <row r="33" spans="1:26" x14ac:dyDescent="0.25">
      <c r="A33" t="s">
        <v>20</v>
      </c>
      <c r="B33" s="8" t="s">
        <v>21</v>
      </c>
      <c r="C33" s="8">
        <v>2170</v>
      </c>
      <c r="D33" s="16">
        <v>2170</v>
      </c>
      <c r="E33" s="16" t="s">
        <v>58</v>
      </c>
      <c r="F33" s="8">
        <v>348</v>
      </c>
      <c r="G33" s="8">
        <v>382</v>
      </c>
      <c r="H33" s="8" t="s">
        <v>23</v>
      </c>
      <c r="I33" s="12">
        <v>128</v>
      </c>
      <c r="J33" s="8">
        <v>128</v>
      </c>
      <c r="K33" s="3">
        <v>64</v>
      </c>
      <c r="L33" s="13">
        <v>8</v>
      </c>
      <c r="M33" s="8">
        <v>64</v>
      </c>
      <c r="N33" s="8">
        <v>32</v>
      </c>
      <c r="O33" s="8">
        <v>16</v>
      </c>
      <c r="P33" s="17">
        <v>64</v>
      </c>
      <c r="Q33" s="15">
        <v>64</v>
      </c>
      <c r="R33" s="12">
        <v>512</v>
      </c>
      <c r="S33" s="12" t="s">
        <v>32</v>
      </c>
      <c r="T33" s="17"/>
      <c r="U33" s="17">
        <v>3</v>
      </c>
      <c r="V33" s="17"/>
      <c r="W33" s="17"/>
      <c r="X33" s="17"/>
      <c r="Y33" s="17">
        <v>14</v>
      </c>
      <c r="Z33" s="17"/>
    </row>
    <row r="34" spans="1:26" x14ac:dyDescent="0.25">
      <c r="A34" t="s">
        <v>20</v>
      </c>
      <c r="B34" s="8" t="s">
        <v>21</v>
      </c>
      <c r="C34" s="8">
        <v>2171</v>
      </c>
      <c r="D34" s="16">
        <v>2171</v>
      </c>
      <c r="E34" s="16" t="s">
        <v>59</v>
      </c>
      <c r="F34" s="8">
        <v>111</v>
      </c>
      <c r="G34" s="8">
        <v>44</v>
      </c>
      <c r="H34" s="8" t="s">
        <v>60</v>
      </c>
      <c r="I34" s="12">
        <v>16</v>
      </c>
      <c r="J34" s="8">
        <v>128</v>
      </c>
      <c r="K34" s="3">
        <v>128</v>
      </c>
      <c r="L34" s="13" t="s">
        <v>26</v>
      </c>
      <c r="M34" s="8">
        <v>64</v>
      </c>
      <c r="N34" s="8">
        <v>16</v>
      </c>
      <c r="O34" s="8">
        <v>8</v>
      </c>
      <c r="P34" s="17">
        <v>4</v>
      </c>
      <c r="Q34" s="15">
        <v>4</v>
      </c>
      <c r="R34" s="12">
        <v>16</v>
      </c>
      <c r="S34" s="12" t="s">
        <v>32</v>
      </c>
      <c r="T34" s="17"/>
      <c r="U34" s="17"/>
      <c r="V34" s="17"/>
      <c r="W34" s="17"/>
      <c r="X34" s="17"/>
      <c r="Y34" s="17"/>
      <c r="Z34" s="17">
        <v>4</v>
      </c>
    </row>
    <row r="35" spans="1:26" x14ac:dyDescent="0.25">
      <c r="A35" t="s">
        <v>20</v>
      </c>
      <c r="B35" s="8" t="s">
        <v>21</v>
      </c>
      <c r="C35" s="8">
        <v>2172</v>
      </c>
      <c r="D35" s="16">
        <v>2172</v>
      </c>
      <c r="E35" s="16" t="s">
        <v>61</v>
      </c>
      <c r="F35" s="8">
        <v>463</v>
      </c>
      <c r="G35" s="8">
        <v>338</v>
      </c>
      <c r="H35" s="8" t="s">
        <v>62</v>
      </c>
      <c r="I35" s="12">
        <v>32</v>
      </c>
      <c r="J35" s="8">
        <v>512</v>
      </c>
      <c r="K35" s="3" t="s">
        <v>27</v>
      </c>
      <c r="L35" s="13" t="s">
        <v>26</v>
      </c>
      <c r="M35" s="8" t="s">
        <v>27</v>
      </c>
      <c r="N35" s="8" t="s">
        <v>63</v>
      </c>
      <c r="O35" s="8" t="s">
        <v>63</v>
      </c>
      <c r="P35" s="17" t="s">
        <v>26</v>
      </c>
      <c r="Q35" s="15" t="s">
        <v>26</v>
      </c>
      <c r="R35" s="12" t="s">
        <v>28</v>
      </c>
      <c r="S35" s="12">
        <v>0.25</v>
      </c>
      <c r="T35" s="17"/>
      <c r="U35" s="17"/>
      <c r="V35" s="17"/>
      <c r="W35" s="17">
        <v>1</v>
      </c>
      <c r="X35" s="17"/>
      <c r="Y35" s="17"/>
      <c r="Z35" s="17">
        <v>1</v>
      </c>
    </row>
    <row r="36" spans="1:26" x14ac:dyDescent="0.25">
      <c r="A36" t="s">
        <v>20</v>
      </c>
      <c r="B36" s="8" t="s">
        <v>21</v>
      </c>
      <c r="C36" s="8">
        <v>2173</v>
      </c>
      <c r="D36" s="16">
        <v>2173</v>
      </c>
      <c r="E36" s="16" t="s">
        <v>64</v>
      </c>
      <c r="F36" s="8">
        <v>27</v>
      </c>
      <c r="G36" s="8">
        <v>15</v>
      </c>
      <c r="H36" s="8" t="s">
        <v>23</v>
      </c>
      <c r="I36" s="12">
        <v>16</v>
      </c>
      <c r="J36" s="8">
        <v>4</v>
      </c>
      <c r="K36" s="3">
        <v>4</v>
      </c>
      <c r="L36" s="13">
        <v>1</v>
      </c>
      <c r="M36" s="8">
        <v>4</v>
      </c>
      <c r="N36" s="8">
        <v>2</v>
      </c>
      <c r="O36" s="8">
        <v>1</v>
      </c>
      <c r="P36" s="17">
        <v>1</v>
      </c>
      <c r="Q36" s="15">
        <v>1</v>
      </c>
      <c r="R36" s="12">
        <v>16</v>
      </c>
      <c r="S36" s="12">
        <v>0.12</v>
      </c>
      <c r="T36" s="17"/>
      <c r="U36" s="17"/>
      <c r="V36" s="17"/>
      <c r="W36" s="17"/>
      <c r="X36" s="17"/>
      <c r="Y36" s="17"/>
      <c r="Z36" s="17"/>
    </row>
    <row r="37" spans="1:26" x14ac:dyDescent="0.25">
      <c r="A37" t="s">
        <v>20</v>
      </c>
      <c r="B37" s="8" t="s">
        <v>21</v>
      </c>
      <c r="C37" s="8">
        <v>2174</v>
      </c>
      <c r="D37" s="16">
        <v>2174</v>
      </c>
      <c r="E37" s="16" t="s">
        <v>65</v>
      </c>
      <c r="F37" s="8">
        <v>179</v>
      </c>
      <c r="G37" s="8">
        <v>338</v>
      </c>
      <c r="H37" s="8" t="s">
        <v>23</v>
      </c>
      <c r="I37" s="12">
        <v>64</v>
      </c>
      <c r="J37" s="8">
        <v>8</v>
      </c>
      <c r="K37" s="3">
        <v>8</v>
      </c>
      <c r="L37" s="13">
        <v>1</v>
      </c>
      <c r="M37" s="8">
        <v>8</v>
      </c>
      <c r="N37" s="8">
        <v>16</v>
      </c>
      <c r="O37" s="8">
        <v>4</v>
      </c>
      <c r="P37" s="17">
        <v>16</v>
      </c>
      <c r="Q37" s="15">
        <v>16</v>
      </c>
      <c r="R37" s="12">
        <v>16</v>
      </c>
      <c r="S37" s="12">
        <v>0.12</v>
      </c>
      <c r="T37" s="17"/>
      <c r="U37" s="17"/>
      <c r="V37" s="17"/>
      <c r="W37" s="17">
        <v>9</v>
      </c>
      <c r="X37" s="17"/>
      <c r="Y37" s="17">
        <v>11</v>
      </c>
      <c r="Z37" s="17">
        <v>1</v>
      </c>
    </row>
    <row r="38" spans="1:26" x14ac:dyDescent="0.25">
      <c r="A38" t="s">
        <v>20</v>
      </c>
      <c r="B38" s="8" t="s">
        <v>21</v>
      </c>
      <c r="C38" s="8">
        <v>2175</v>
      </c>
      <c r="D38" s="16">
        <v>2175</v>
      </c>
      <c r="E38" s="16" t="s">
        <v>66</v>
      </c>
      <c r="F38" s="8">
        <v>253</v>
      </c>
      <c r="G38" s="8">
        <v>34</v>
      </c>
      <c r="H38" s="8" t="s">
        <v>23</v>
      </c>
      <c r="I38" s="12">
        <v>32</v>
      </c>
      <c r="J38" s="8">
        <v>32</v>
      </c>
      <c r="K38" s="3">
        <v>8</v>
      </c>
      <c r="L38" s="13">
        <v>2</v>
      </c>
      <c r="M38" s="8">
        <v>32</v>
      </c>
      <c r="N38" s="8">
        <v>16</v>
      </c>
      <c r="O38" s="8">
        <v>2</v>
      </c>
      <c r="P38" s="17">
        <v>16</v>
      </c>
      <c r="Q38" s="15">
        <v>16</v>
      </c>
      <c r="R38" s="12">
        <v>64</v>
      </c>
      <c r="S38" s="12" t="s">
        <v>32</v>
      </c>
      <c r="T38" s="17"/>
      <c r="U38" s="17"/>
      <c r="V38" s="17"/>
      <c r="W38" s="17"/>
      <c r="X38" s="17"/>
      <c r="Y38" s="17">
        <v>2</v>
      </c>
      <c r="Z38" s="17"/>
    </row>
    <row r="39" spans="1:26" x14ac:dyDescent="0.25">
      <c r="A39" t="s">
        <v>20</v>
      </c>
      <c r="B39" s="8" t="s">
        <v>21</v>
      </c>
      <c r="C39" s="8">
        <v>2176</v>
      </c>
      <c r="D39" s="16">
        <v>2176</v>
      </c>
      <c r="E39" s="16" t="s">
        <v>67</v>
      </c>
      <c r="F39" s="8">
        <v>241</v>
      </c>
      <c r="G39" s="8">
        <v>51</v>
      </c>
      <c r="H39" s="8" t="s">
        <v>23</v>
      </c>
      <c r="I39" s="12">
        <v>32</v>
      </c>
      <c r="J39" s="8">
        <v>128</v>
      </c>
      <c r="K39" s="3">
        <v>4</v>
      </c>
      <c r="L39" s="13">
        <v>8</v>
      </c>
      <c r="M39" s="8">
        <v>32</v>
      </c>
      <c r="N39" s="8">
        <v>1</v>
      </c>
      <c r="O39" s="8">
        <v>0.5</v>
      </c>
      <c r="P39" s="17">
        <v>1</v>
      </c>
      <c r="Q39" s="15">
        <v>1</v>
      </c>
      <c r="R39" s="12">
        <v>512</v>
      </c>
      <c r="S39" s="12" t="s">
        <v>32</v>
      </c>
      <c r="T39" s="17"/>
      <c r="U39" s="17"/>
      <c r="V39" s="17"/>
      <c r="W39" s="17"/>
      <c r="X39" s="17"/>
      <c r="Y39" s="17"/>
      <c r="Z39" s="17">
        <v>6</v>
      </c>
    </row>
    <row r="40" spans="1:26" x14ac:dyDescent="0.25">
      <c r="A40" t="s">
        <v>20</v>
      </c>
      <c r="B40" s="8" t="s">
        <v>21</v>
      </c>
      <c r="C40" s="8">
        <v>2177</v>
      </c>
      <c r="D40" s="16">
        <v>2177</v>
      </c>
      <c r="E40" s="16" t="s">
        <v>68</v>
      </c>
      <c r="F40" s="8">
        <v>186</v>
      </c>
      <c r="G40" s="8">
        <v>60</v>
      </c>
      <c r="H40" s="8" t="s">
        <v>23</v>
      </c>
      <c r="I40" s="12">
        <v>64</v>
      </c>
      <c r="J40" s="8">
        <v>64</v>
      </c>
      <c r="K40" s="3">
        <v>2</v>
      </c>
      <c r="L40" s="13">
        <v>2</v>
      </c>
      <c r="M40" s="8">
        <v>16</v>
      </c>
      <c r="N40" s="8">
        <v>1</v>
      </c>
      <c r="O40" s="8">
        <v>0.25</v>
      </c>
      <c r="P40" s="17">
        <v>2</v>
      </c>
      <c r="Q40" s="15">
        <v>0.5</v>
      </c>
      <c r="R40" s="12">
        <v>256</v>
      </c>
      <c r="S40" s="12" t="s">
        <v>32</v>
      </c>
      <c r="T40" s="17"/>
      <c r="U40" s="17"/>
      <c r="V40" s="17"/>
      <c r="W40" s="17"/>
      <c r="X40" s="17"/>
      <c r="Y40" s="17"/>
      <c r="Z40" s="17">
        <v>20</v>
      </c>
    </row>
    <row r="41" spans="1:26" x14ac:dyDescent="0.25">
      <c r="A41" t="s">
        <v>20</v>
      </c>
      <c r="B41" s="8" t="s">
        <v>21</v>
      </c>
      <c r="C41" s="8">
        <v>2178</v>
      </c>
      <c r="D41" s="16">
        <v>2178</v>
      </c>
      <c r="E41" s="16" t="s">
        <v>69</v>
      </c>
      <c r="F41" s="8">
        <v>241</v>
      </c>
      <c r="G41" s="8">
        <v>51</v>
      </c>
      <c r="H41" s="8" t="s">
        <v>23</v>
      </c>
      <c r="I41" s="12">
        <v>128</v>
      </c>
      <c r="J41" s="8">
        <v>256</v>
      </c>
      <c r="K41" s="3">
        <v>4</v>
      </c>
      <c r="L41" s="13">
        <v>4</v>
      </c>
      <c r="M41" s="8">
        <v>32</v>
      </c>
      <c r="N41" s="8">
        <v>1</v>
      </c>
      <c r="O41" s="8">
        <v>0.5</v>
      </c>
      <c r="P41" s="17">
        <v>1</v>
      </c>
      <c r="Q41" s="15">
        <v>1</v>
      </c>
      <c r="R41" s="12">
        <v>256</v>
      </c>
      <c r="S41" s="12" t="s">
        <v>32</v>
      </c>
      <c r="T41" s="17"/>
      <c r="U41" s="17"/>
      <c r="V41" s="17"/>
      <c r="W41" s="17"/>
      <c r="X41" s="17"/>
      <c r="Y41" s="17"/>
      <c r="Z41" s="17">
        <v>10</v>
      </c>
    </row>
    <row r="42" spans="1:26" x14ac:dyDescent="0.25">
      <c r="A42" t="s">
        <v>20</v>
      </c>
      <c r="B42" s="8" t="s">
        <v>21</v>
      </c>
      <c r="C42" s="8">
        <v>2179</v>
      </c>
      <c r="D42" s="16">
        <v>2179</v>
      </c>
      <c r="E42" s="16" t="s">
        <v>70</v>
      </c>
      <c r="F42" s="8">
        <v>1693</v>
      </c>
      <c r="G42" s="8">
        <v>382</v>
      </c>
      <c r="H42" s="8" t="s">
        <v>23</v>
      </c>
      <c r="I42" s="12">
        <v>32</v>
      </c>
      <c r="J42" s="8">
        <v>32</v>
      </c>
      <c r="K42" s="3">
        <v>8</v>
      </c>
      <c r="L42" s="13">
        <v>2</v>
      </c>
      <c r="M42" s="8">
        <v>16</v>
      </c>
      <c r="N42" s="8">
        <v>1</v>
      </c>
      <c r="O42" s="8">
        <v>0.25</v>
      </c>
      <c r="P42" s="17">
        <v>2</v>
      </c>
      <c r="Q42" s="15">
        <v>2</v>
      </c>
      <c r="R42" s="12">
        <v>128</v>
      </c>
      <c r="S42" s="12">
        <v>0.25</v>
      </c>
      <c r="T42" s="17"/>
      <c r="U42" s="17"/>
      <c r="V42" s="17"/>
      <c r="W42" s="17">
        <v>6</v>
      </c>
      <c r="X42" s="17"/>
      <c r="Y42" s="17"/>
      <c r="Z42" s="17">
        <v>2</v>
      </c>
    </row>
    <row r="43" spans="1:26" x14ac:dyDescent="0.25">
      <c r="A43" t="s">
        <v>20</v>
      </c>
      <c r="B43" s="8" t="s">
        <v>21</v>
      </c>
      <c r="C43" s="8">
        <v>2180</v>
      </c>
      <c r="D43" s="16">
        <v>2180</v>
      </c>
      <c r="E43" s="16" t="s">
        <v>71</v>
      </c>
      <c r="F43" s="8">
        <v>319</v>
      </c>
      <c r="G43" s="8">
        <v>46</v>
      </c>
      <c r="H43" s="8" t="s">
        <v>23</v>
      </c>
      <c r="I43" s="12">
        <v>32</v>
      </c>
      <c r="J43" s="8">
        <v>64</v>
      </c>
      <c r="K43" s="3">
        <v>8</v>
      </c>
      <c r="L43" s="13">
        <v>4</v>
      </c>
      <c r="M43" s="8">
        <v>32</v>
      </c>
      <c r="N43" s="8">
        <v>32</v>
      </c>
      <c r="O43" s="8">
        <v>8</v>
      </c>
      <c r="P43" s="17">
        <v>16</v>
      </c>
      <c r="Q43" s="15">
        <v>16</v>
      </c>
      <c r="R43" s="12">
        <v>128</v>
      </c>
      <c r="S43" s="12" t="s">
        <v>32</v>
      </c>
      <c r="T43" s="17"/>
      <c r="U43" s="17"/>
      <c r="V43" s="17"/>
      <c r="W43" s="17"/>
      <c r="X43" s="17"/>
      <c r="Y43" s="17">
        <v>6</v>
      </c>
      <c r="Z43" s="17"/>
    </row>
    <row r="44" spans="1:26" x14ac:dyDescent="0.25">
      <c r="A44" t="s">
        <v>20</v>
      </c>
      <c r="B44" s="8" t="s">
        <v>21</v>
      </c>
      <c r="C44" s="8">
        <v>2181</v>
      </c>
      <c r="D44" s="16">
        <v>2181</v>
      </c>
      <c r="E44" s="16" t="s">
        <v>72</v>
      </c>
      <c r="F44" s="8">
        <v>17</v>
      </c>
      <c r="G44" s="8">
        <v>240</v>
      </c>
      <c r="H44" s="8" t="s">
        <v>23</v>
      </c>
      <c r="I44" s="12">
        <v>64</v>
      </c>
      <c r="J44" s="8">
        <v>32</v>
      </c>
      <c r="K44" s="3">
        <v>16</v>
      </c>
      <c r="L44" s="13">
        <v>4</v>
      </c>
      <c r="M44" s="8">
        <v>32</v>
      </c>
      <c r="N44" s="8">
        <v>32</v>
      </c>
      <c r="O44" s="8">
        <v>8</v>
      </c>
      <c r="P44" s="17">
        <v>32</v>
      </c>
      <c r="Q44" s="15">
        <v>4</v>
      </c>
      <c r="R44" s="12">
        <v>128</v>
      </c>
      <c r="S44" s="12" t="s">
        <v>32</v>
      </c>
      <c r="T44" s="17"/>
      <c r="U44" s="17"/>
      <c r="V44" s="17"/>
      <c r="W44" s="17">
        <v>2</v>
      </c>
      <c r="X44" s="17"/>
      <c r="Y44" s="17">
        <v>50</v>
      </c>
      <c r="Z44" s="17">
        <v>7</v>
      </c>
    </row>
    <row r="45" spans="1:26" x14ac:dyDescent="0.25">
      <c r="A45" t="s">
        <v>20</v>
      </c>
      <c r="B45" s="8" t="s">
        <v>21</v>
      </c>
      <c r="C45" s="8">
        <v>2182</v>
      </c>
      <c r="D45" s="16">
        <v>2182</v>
      </c>
      <c r="E45" s="16" t="s">
        <v>73</v>
      </c>
      <c r="F45" s="8">
        <v>241</v>
      </c>
      <c r="G45" s="8">
        <v>51</v>
      </c>
      <c r="H45" s="8" t="s">
        <v>23</v>
      </c>
      <c r="I45" s="12">
        <v>64</v>
      </c>
      <c r="J45" s="8">
        <v>256</v>
      </c>
      <c r="K45" s="3">
        <v>8</v>
      </c>
      <c r="L45" s="13">
        <v>4</v>
      </c>
      <c r="M45" s="8">
        <v>32</v>
      </c>
      <c r="N45" s="8">
        <v>2</v>
      </c>
      <c r="O45" s="8">
        <v>0.5</v>
      </c>
      <c r="P45" s="17">
        <v>1</v>
      </c>
      <c r="Q45" s="15">
        <v>1</v>
      </c>
      <c r="R45" s="12">
        <v>256</v>
      </c>
      <c r="S45" s="12" t="s">
        <v>32</v>
      </c>
      <c r="T45" s="17"/>
      <c r="U45" s="17"/>
      <c r="V45" s="17"/>
      <c r="W45" s="17">
        <v>13</v>
      </c>
      <c r="X45" s="17"/>
      <c r="Y45" s="17"/>
      <c r="Z45" s="17">
        <v>9</v>
      </c>
    </row>
    <row r="46" spans="1:26" x14ac:dyDescent="0.25">
      <c r="A46" t="s">
        <v>20</v>
      </c>
      <c r="B46" s="8" t="s">
        <v>21</v>
      </c>
      <c r="C46" s="8">
        <v>2183</v>
      </c>
      <c r="D46" s="16">
        <v>2183</v>
      </c>
      <c r="E46" s="16" t="s">
        <v>74</v>
      </c>
      <c r="F46" s="8">
        <v>274</v>
      </c>
      <c r="G46" s="8">
        <v>24</v>
      </c>
      <c r="H46" s="8" t="s">
        <v>23</v>
      </c>
      <c r="I46" s="12">
        <v>128</v>
      </c>
      <c r="J46" s="8">
        <v>128</v>
      </c>
      <c r="K46" s="3">
        <v>16</v>
      </c>
      <c r="L46" s="13">
        <v>8</v>
      </c>
      <c r="M46" s="8">
        <v>32</v>
      </c>
      <c r="N46" s="8">
        <v>32</v>
      </c>
      <c r="O46" s="8">
        <v>8</v>
      </c>
      <c r="P46" s="17">
        <v>8</v>
      </c>
      <c r="Q46" s="15">
        <v>8</v>
      </c>
      <c r="R46" s="12">
        <v>512</v>
      </c>
      <c r="S46" s="12" t="s">
        <v>32</v>
      </c>
      <c r="T46" s="17"/>
      <c r="U46" s="17"/>
      <c r="V46" s="17"/>
      <c r="W46" s="17"/>
      <c r="X46" s="17"/>
      <c r="Y46" s="17"/>
      <c r="Z46" s="17">
        <v>23</v>
      </c>
    </row>
    <row r="47" spans="1:26" x14ac:dyDescent="0.25">
      <c r="A47" t="s">
        <v>20</v>
      </c>
      <c r="B47" s="8" t="s">
        <v>21</v>
      </c>
      <c r="C47" s="8">
        <v>2184</v>
      </c>
      <c r="D47" s="16">
        <v>2184</v>
      </c>
      <c r="E47" s="16" t="s">
        <v>75</v>
      </c>
      <c r="F47" s="8">
        <v>244</v>
      </c>
      <c r="G47" s="8">
        <v>380</v>
      </c>
      <c r="H47" s="8" t="s">
        <v>23</v>
      </c>
      <c r="I47" s="12">
        <v>16</v>
      </c>
      <c r="J47" s="8">
        <v>32</v>
      </c>
      <c r="K47" s="3">
        <v>4</v>
      </c>
      <c r="L47" s="13">
        <v>2</v>
      </c>
      <c r="M47" s="8">
        <v>16</v>
      </c>
      <c r="N47" s="8">
        <v>4</v>
      </c>
      <c r="O47" s="8">
        <v>0.25</v>
      </c>
      <c r="P47" s="17">
        <v>4</v>
      </c>
      <c r="Q47" s="15">
        <v>4</v>
      </c>
      <c r="R47" s="12">
        <v>128</v>
      </c>
      <c r="S47" s="12">
        <v>0.12</v>
      </c>
      <c r="T47" s="17"/>
      <c r="U47" s="17"/>
      <c r="V47" s="17"/>
      <c r="W47" s="17"/>
      <c r="X47" s="17"/>
      <c r="Y47" s="17"/>
      <c r="Z47" s="17">
        <v>3</v>
      </c>
    </row>
    <row r="48" spans="1:26" x14ac:dyDescent="0.25">
      <c r="A48" t="s">
        <v>20</v>
      </c>
      <c r="B48" s="8" t="s">
        <v>21</v>
      </c>
      <c r="C48" s="8">
        <v>2185</v>
      </c>
      <c r="D48" s="16">
        <v>2185</v>
      </c>
      <c r="E48" s="16" t="s">
        <v>76</v>
      </c>
      <c r="F48" s="8">
        <v>1403</v>
      </c>
      <c r="G48" s="8">
        <v>54</v>
      </c>
      <c r="H48" s="8" t="s">
        <v>23</v>
      </c>
      <c r="I48" s="12">
        <v>32</v>
      </c>
      <c r="J48" s="8">
        <v>32</v>
      </c>
      <c r="K48" s="3">
        <v>4</v>
      </c>
      <c r="L48" s="13">
        <v>4</v>
      </c>
      <c r="M48" s="8">
        <v>16</v>
      </c>
      <c r="N48" s="8">
        <v>1</v>
      </c>
      <c r="O48" s="8">
        <v>0.25</v>
      </c>
      <c r="P48" s="17">
        <v>0.5</v>
      </c>
      <c r="Q48" s="15">
        <v>0.5</v>
      </c>
      <c r="R48" s="12">
        <v>256</v>
      </c>
      <c r="S48" s="12">
        <v>0.25</v>
      </c>
      <c r="T48" s="17"/>
      <c r="U48" s="17"/>
      <c r="V48" s="17"/>
      <c r="W48" s="17">
        <v>5</v>
      </c>
      <c r="X48" s="17"/>
      <c r="Y48" s="17"/>
      <c r="Z48" s="17"/>
    </row>
    <row r="49" spans="1:26" x14ac:dyDescent="0.25">
      <c r="A49" t="s">
        <v>20</v>
      </c>
      <c r="B49" s="8" t="s">
        <v>21</v>
      </c>
      <c r="C49" s="8">
        <v>2186</v>
      </c>
      <c r="D49" s="16">
        <v>2186</v>
      </c>
      <c r="E49" s="2" t="s">
        <v>77</v>
      </c>
      <c r="F49" s="8">
        <v>186</v>
      </c>
      <c r="G49" s="8">
        <v>60</v>
      </c>
      <c r="H49" s="8" t="s">
        <v>23</v>
      </c>
      <c r="I49" s="12">
        <v>32</v>
      </c>
      <c r="J49" s="8">
        <v>32</v>
      </c>
      <c r="K49" s="3">
        <v>2</v>
      </c>
      <c r="L49" s="13">
        <v>2</v>
      </c>
      <c r="M49" s="8">
        <v>16</v>
      </c>
      <c r="N49" s="8">
        <v>1</v>
      </c>
      <c r="O49" s="8">
        <v>0.25</v>
      </c>
      <c r="P49" s="17">
        <v>0.5</v>
      </c>
      <c r="Q49" s="15">
        <v>0.5</v>
      </c>
      <c r="R49" s="12">
        <v>128</v>
      </c>
      <c r="S49" s="12" t="s">
        <v>32</v>
      </c>
      <c r="T49" s="17"/>
      <c r="U49" s="17"/>
      <c r="V49" s="17"/>
      <c r="W49" s="17">
        <v>17</v>
      </c>
      <c r="X49" s="17"/>
      <c r="Y49" s="17"/>
      <c r="Z49" s="17">
        <v>29</v>
      </c>
    </row>
    <row r="50" spans="1:26" x14ac:dyDescent="0.25">
      <c r="A50" t="s">
        <v>20</v>
      </c>
      <c r="B50" s="8" t="s">
        <v>21</v>
      </c>
      <c r="C50" s="8">
        <v>2187</v>
      </c>
      <c r="D50" s="16">
        <v>2187</v>
      </c>
      <c r="E50" s="2" t="s">
        <v>78</v>
      </c>
      <c r="F50" s="8">
        <v>1689</v>
      </c>
      <c r="G50" s="8">
        <v>301</v>
      </c>
      <c r="H50" s="8" t="s">
        <v>23</v>
      </c>
      <c r="I50" s="12">
        <v>16</v>
      </c>
      <c r="J50" s="8">
        <v>16</v>
      </c>
      <c r="K50" s="3">
        <v>4</v>
      </c>
      <c r="L50" s="13">
        <v>1</v>
      </c>
      <c r="M50" s="8">
        <v>8</v>
      </c>
      <c r="N50" s="8">
        <v>1</v>
      </c>
      <c r="O50" s="8">
        <v>0.25</v>
      </c>
      <c r="P50" s="17">
        <v>0.5</v>
      </c>
      <c r="Q50" s="15">
        <v>0.5</v>
      </c>
      <c r="R50" s="12">
        <v>64</v>
      </c>
      <c r="S50" s="12" t="s">
        <v>32</v>
      </c>
      <c r="T50" s="17"/>
      <c r="U50" s="17"/>
      <c r="V50" s="17"/>
      <c r="W50" s="17"/>
      <c r="X50" s="17"/>
      <c r="Y50" s="17"/>
      <c r="Z50" s="17">
        <v>17</v>
      </c>
    </row>
    <row r="51" spans="1:26" x14ac:dyDescent="0.25">
      <c r="A51" t="s">
        <v>20</v>
      </c>
      <c r="B51" s="8" t="s">
        <v>21</v>
      </c>
      <c r="C51" s="8">
        <v>2188</v>
      </c>
      <c r="D51" s="16">
        <v>2188</v>
      </c>
      <c r="E51" s="2" t="s">
        <v>79</v>
      </c>
      <c r="F51" s="8">
        <v>2698</v>
      </c>
      <c r="G51" s="8">
        <v>12</v>
      </c>
      <c r="H51" s="8" t="s">
        <v>80</v>
      </c>
      <c r="I51" s="12">
        <v>16</v>
      </c>
      <c r="J51" s="8">
        <v>2</v>
      </c>
      <c r="K51" s="3">
        <v>2</v>
      </c>
      <c r="L51" s="13">
        <v>4</v>
      </c>
      <c r="M51" s="8">
        <v>16</v>
      </c>
      <c r="N51" s="8">
        <v>32</v>
      </c>
      <c r="O51" s="8">
        <v>4</v>
      </c>
      <c r="P51" s="17">
        <v>8</v>
      </c>
      <c r="Q51" s="15">
        <v>8</v>
      </c>
      <c r="R51" s="12">
        <v>64</v>
      </c>
      <c r="S51" s="12">
        <v>0.12</v>
      </c>
      <c r="T51" s="17"/>
      <c r="U51" s="17"/>
      <c r="V51" s="17"/>
      <c r="W51" s="17"/>
      <c r="X51" s="17"/>
      <c r="Y51" s="17"/>
      <c r="Z51" s="17">
        <v>7</v>
      </c>
    </row>
    <row r="52" spans="1:26" x14ac:dyDescent="0.25">
      <c r="A52" t="s">
        <v>20</v>
      </c>
      <c r="B52" s="8" t="s">
        <v>21</v>
      </c>
      <c r="C52" s="8">
        <v>2189</v>
      </c>
      <c r="D52" s="16">
        <v>2189</v>
      </c>
      <c r="E52" s="2" t="s">
        <v>81</v>
      </c>
      <c r="F52" s="8">
        <v>253</v>
      </c>
      <c r="G52" s="8">
        <v>34</v>
      </c>
      <c r="H52" s="8" t="s">
        <v>23</v>
      </c>
      <c r="I52" s="12">
        <v>32</v>
      </c>
      <c r="J52" s="8">
        <v>16</v>
      </c>
      <c r="K52" s="3">
        <v>4</v>
      </c>
      <c r="L52" s="13">
        <v>2</v>
      </c>
      <c r="M52" s="8">
        <v>8</v>
      </c>
      <c r="N52" s="8">
        <v>1</v>
      </c>
      <c r="O52" s="8">
        <v>0.25</v>
      </c>
      <c r="P52" s="17">
        <v>2</v>
      </c>
      <c r="Q52" s="15">
        <v>4</v>
      </c>
      <c r="R52" s="12">
        <v>64</v>
      </c>
      <c r="S52" s="12">
        <v>0.25</v>
      </c>
      <c r="T52" s="17"/>
      <c r="U52" s="17"/>
      <c r="V52" s="17"/>
      <c r="W52" s="17">
        <v>1</v>
      </c>
      <c r="X52" s="17"/>
      <c r="Y52" s="17"/>
      <c r="Z52" s="17">
        <v>18</v>
      </c>
    </row>
    <row r="53" spans="1:26" x14ac:dyDescent="0.25">
      <c r="A53" t="s">
        <v>20</v>
      </c>
      <c r="B53" s="8" t="s">
        <v>21</v>
      </c>
      <c r="C53" s="8">
        <v>2190</v>
      </c>
      <c r="D53" s="16">
        <v>2190</v>
      </c>
      <c r="E53" s="2" t="s">
        <v>82</v>
      </c>
      <c r="F53" s="8">
        <v>348</v>
      </c>
      <c r="G53" s="8">
        <v>382</v>
      </c>
      <c r="H53" s="8" t="s">
        <v>23</v>
      </c>
      <c r="I53" s="12">
        <v>16</v>
      </c>
      <c r="J53" s="8">
        <v>32</v>
      </c>
      <c r="K53" s="3">
        <v>2</v>
      </c>
      <c r="L53" s="13">
        <v>1</v>
      </c>
      <c r="M53" s="8">
        <v>8</v>
      </c>
      <c r="N53" s="8">
        <v>16</v>
      </c>
      <c r="O53" s="8">
        <v>1</v>
      </c>
      <c r="P53" s="17">
        <v>8</v>
      </c>
      <c r="Q53" s="15">
        <v>8</v>
      </c>
      <c r="R53" s="12">
        <v>128</v>
      </c>
      <c r="S53" s="12">
        <v>0.06</v>
      </c>
      <c r="T53" s="17"/>
      <c r="U53" s="17"/>
      <c r="V53" s="17"/>
      <c r="W53" s="17"/>
      <c r="X53" s="17"/>
      <c r="Y53" s="17"/>
      <c r="Z53" s="17">
        <v>1</v>
      </c>
    </row>
    <row r="54" spans="1:26" x14ac:dyDescent="0.25">
      <c r="A54" t="s">
        <v>20</v>
      </c>
      <c r="B54" s="8" t="s">
        <v>21</v>
      </c>
      <c r="C54" s="8">
        <v>2191</v>
      </c>
      <c r="D54" s="16">
        <v>2191</v>
      </c>
      <c r="E54" s="2" t="s">
        <v>83</v>
      </c>
      <c r="F54" s="8">
        <v>446</v>
      </c>
      <c r="G54" s="8">
        <v>16</v>
      </c>
      <c r="H54" s="8" t="s">
        <v>23</v>
      </c>
      <c r="I54" s="12">
        <v>8</v>
      </c>
      <c r="J54" s="8">
        <v>16</v>
      </c>
      <c r="K54" s="3">
        <v>4</v>
      </c>
      <c r="L54" s="13">
        <v>1</v>
      </c>
      <c r="M54" s="8">
        <v>4</v>
      </c>
      <c r="N54" s="8">
        <v>16</v>
      </c>
      <c r="O54" s="8">
        <v>2</v>
      </c>
      <c r="P54" s="17">
        <v>1</v>
      </c>
      <c r="Q54" s="15">
        <v>0.5</v>
      </c>
      <c r="R54" s="12">
        <v>32</v>
      </c>
      <c r="S54" s="12">
        <v>0.06</v>
      </c>
      <c r="T54" s="17"/>
      <c r="U54" s="17"/>
      <c r="V54" s="17"/>
      <c r="W54" s="17"/>
      <c r="X54" s="17"/>
      <c r="Y54" s="17">
        <v>10</v>
      </c>
      <c r="Z54" s="17">
        <v>34</v>
      </c>
    </row>
    <row r="55" spans="1:26" x14ac:dyDescent="0.25">
      <c r="A55" t="s">
        <v>20</v>
      </c>
      <c r="B55" s="8" t="s">
        <v>21</v>
      </c>
      <c r="C55" s="8">
        <v>2192</v>
      </c>
      <c r="D55" s="16">
        <v>2192</v>
      </c>
      <c r="E55" s="2" t="s">
        <v>84</v>
      </c>
      <c r="F55" s="8">
        <v>2615</v>
      </c>
      <c r="G55" s="8">
        <v>368</v>
      </c>
      <c r="H55" s="8" t="s">
        <v>23</v>
      </c>
      <c r="I55" s="12">
        <v>64</v>
      </c>
      <c r="J55" s="8">
        <v>64</v>
      </c>
      <c r="K55" s="3">
        <v>4</v>
      </c>
      <c r="L55" s="13">
        <v>8</v>
      </c>
      <c r="M55" s="8">
        <v>32</v>
      </c>
      <c r="N55" s="8">
        <v>1</v>
      </c>
      <c r="O55" s="8">
        <v>0.25</v>
      </c>
      <c r="P55" s="17">
        <v>0.25</v>
      </c>
      <c r="Q55" s="15">
        <v>0.25</v>
      </c>
      <c r="R55" s="12">
        <v>256</v>
      </c>
      <c r="S55" s="12">
        <v>0.12</v>
      </c>
      <c r="T55" s="17"/>
      <c r="U55" s="17"/>
      <c r="V55" s="17"/>
      <c r="W55" s="17"/>
      <c r="X55" s="17"/>
      <c r="Y55" s="17"/>
      <c r="Z55" s="17">
        <v>8</v>
      </c>
    </row>
    <row r="56" spans="1:26" x14ac:dyDescent="0.25">
      <c r="A56" t="s">
        <v>20</v>
      </c>
      <c r="B56" s="8" t="s">
        <v>21</v>
      </c>
      <c r="C56" s="8">
        <v>2193</v>
      </c>
      <c r="D56" s="16">
        <v>2193</v>
      </c>
      <c r="E56" s="2" t="s">
        <v>85</v>
      </c>
      <c r="F56" s="8">
        <v>179</v>
      </c>
      <c r="G56" s="8">
        <v>338</v>
      </c>
      <c r="H56" s="8" t="s">
        <v>23</v>
      </c>
      <c r="I56" s="12">
        <v>8</v>
      </c>
      <c r="J56" s="8">
        <v>1</v>
      </c>
      <c r="K56" s="3">
        <v>1</v>
      </c>
      <c r="L56" s="13">
        <v>0.5</v>
      </c>
      <c r="M56" s="8">
        <v>1</v>
      </c>
      <c r="N56" s="8">
        <v>1</v>
      </c>
      <c r="O56" s="8">
        <v>0.25</v>
      </c>
      <c r="P56" s="17">
        <v>0.12</v>
      </c>
      <c r="Q56" s="15">
        <v>0.5</v>
      </c>
      <c r="R56" s="12">
        <v>4</v>
      </c>
      <c r="S56" s="12">
        <v>0.06</v>
      </c>
      <c r="T56" s="17"/>
      <c r="U56" s="17"/>
      <c r="V56" s="17"/>
      <c r="W56" s="17"/>
      <c r="X56" s="17"/>
      <c r="Y56" s="17"/>
      <c r="Z56" s="17"/>
    </row>
    <row r="57" spans="1:26" x14ac:dyDescent="0.25">
      <c r="A57" t="s">
        <v>20</v>
      </c>
      <c r="B57" s="8" t="s">
        <v>21</v>
      </c>
      <c r="C57" s="8">
        <v>2194</v>
      </c>
      <c r="D57" s="16">
        <v>2194</v>
      </c>
      <c r="E57" s="2" t="s">
        <v>86</v>
      </c>
      <c r="F57" s="8">
        <v>179</v>
      </c>
      <c r="G57" s="8">
        <v>338</v>
      </c>
      <c r="H57" s="8" t="s">
        <v>23</v>
      </c>
      <c r="I57" s="12">
        <v>4</v>
      </c>
      <c r="J57" s="8">
        <v>1</v>
      </c>
      <c r="K57" s="3">
        <v>1</v>
      </c>
      <c r="L57" s="13">
        <v>0.5</v>
      </c>
      <c r="M57" s="8">
        <v>1</v>
      </c>
      <c r="N57" s="8">
        <v>1</v>
      </c>
      <c r="O57" s="8">
        <v>0.25</v>
      </c>
      <c r="P57" s="17">
        <v>0.5</v>
      </c>
      <c r="Q57" s="15">
        <v>0.25</v>
      </c>
      <c r="R57" s="12">
        <v>4</v>
      </c>
      <c r="S57" s="12" t="s">
        <v>32</v>
      </c>
      <c r="T57" s="17"/>
      <c r="U57" s="17"/>
      <c r="V57" s="17"/>
      <c r="W57" s="17"/>
      <c r="X57" s="17"/>
      <c r="Y57" s="17"/>
      <c r="Z57" s="17"/>
    </row>
    <row r="58" spans="1:26" x14ac:dyDescent="0.25">
      <c r="A58" t="s">
        <v>20</v>
      </c>
      <c r="B58" s="8" t="s">
        <v>21</v>
      </c>
      <c r="C58" s="8">
        <v>2195</v>
      </c>
      <c r="D58" s="16">
        <v>2195</v>
      </c>
      <c r="E58" s="2" t="s">
        <v>87</v>
      </c>
      <c r="F58" s="8">
        <v>111</v>
      </c>
      <c r="G58" s="8">
        <v>44</v>
      </c>
      <c r="H58" s="8" t="s">
        <v>88</v>
      </c>
      <c r="I58" s="12">
        <v>8</v>
      </c>
      <c r="J58" s="8">
        <v>2</v>
      </c>
      <c r="K58" s="3">
        <v>2</v>
      </c>
      <c r="L58" s="13">
        <v>1</v>
      </c>
      <c r="M58" s="8">
        <v>8</v>
      </c>
      <c r="N58" s="8">
        <v>1</v>
      </c>
      <c r="O58" s="8">
        <v>0.25</v>
      </c>
      <c r="P58" s="17">
        <v>0.25</v>
      </c>
      <c r="Q58" s="15">
        <v>0.25</v>
      </c>
      <c r="R58" s="12">
        <v>256</v>
      </c>
      <c r="S58" s="12" t="s">
        <v>32</v>
      </c>
      <c r="T58" s="17"/>
      <c r="U58" s="17">
        <v>17</v>
      </c>
      <c r="V58" s="17"/>
      <c r="W58" s="17"/>
      <c r="X58" s="17"/>
      <c r="Y58" s="17">
        <v>11</v>
      </c>
      <c r="Z58" s="17">
        <v>2</v>
      </c>
    </row>
    <row r="59" spans="1:26" x14ac:dyDescent="0.25">
      <c r="A59" t="s">
        <v>20</v>
      </c>
      <c r="B59" s="8" t="s">
        <v>21</v>
      </c>
      <c r="C59" s="8">
        <v>2196</v>
      </c>
      <c r="D59" s="16">
        <v>2196</v>
      </c>
      <c r="E59" s="2" t="s">
        <v>89</v>
      </c>
      <c r="F59" s="8">
        <v>348</v>
      </c>
      <c r="G59" s="8">
        <v>382</v>
      </c>
      <c r="H59" s="8" t="s">
        <v>23</v>
      </c>
      <c r="I59" s="12">
        <v>4</v>
      </c>
      <c r="J59" s="8">
        <v>2</v>
      </c>
      <c r="K59" s="3">
        <v>1</v>
      </c>
      <c r="L59" s="13">
        <v>0.5</v>
      </c>
      <c r="M59" s="8">
        <v>1</v>
      </c>
      <c r="N59" s="8">
        <v>1</v>
      </c>
      <c r="O59" s="8">
        <v>0.25</v>
      </c>
      <c r="P59" s="17">
        <v>0.5</v>
      </c>
      <c r="Q59" s="15">
        <v>0.5</v>
      </c>
      <c r="R59" s="12">
        <v>8</v>
      </c>
      <c r="S59" s="12" t="s">
        <v>32</v>
      </c>
      <c r="T59" s="17"/>
      <c r="U59" s="17"/>
      <c r="V59" s="17"/>
      <c r="W59" s="17"/>
      <c r="X59" s="17"/>
      <c r="Y59" s="17"/>
      <c r="Z59" s="17">
        <v>8</v>
      </c>
    </row>
    <row r="60" spans="1:26" x14ac:dyDescent="0.25">
      <c r="A60" t="s">
        <v>20</v>
      </c>
      <c r="B60" s="8" t="s">
        <v>21</v>
      </c>
      <c r="C60" s="8">
        <v>2197</v>
      </c>
      <c r="D60" s="16">
        <v>2197</v>
      </c>
      <c r="E60" s="2" t="s">
        <v>90</v>
      </c>
      <c r="F60" s="8">
        <v>2939</v>
      </c>
      <c r="G60" s="8">
        <v>62</v>
      </c>
      <c r="H60" s="8" t="s">
        <v>23</v>
      </c>
      <c r="I60" s="12">
        <v>64</v>
      </c>
      <c r="J60" s="8">
        <v>32</v>
      </c>
      <c r="K60" s="3">
        <v>2</v>
      </c>
      <c r="L60" s="13">
        <v>2</v>
      </c>
      <c r="M60" s="8">
        <v>16</v>
      </c>
      <c r="N60" s="8">
        <v>1</v>
      </c>
      <c r="O60" s="8">
        <v>0.25</v>
      </c>
      <c r="P60" s="17">
        <v>0.25</v>
      </c>
      <c r="Q60" s="15">
        <v>0.25</v>
      </c>
      <c r="R60" s="12">
        <v>128</v>
      </c>
      <c r="S60" s="12">
        <v>0.5</v>
      </c>
      <c r="T60" s="17"/>
      <c r="U60" s="17"/>
      <c r="V60" s="17"/>
      <c r="W60" s="17"/>
      <c r="X60" s="17"/>
      <c r="Y60" s="17"/>
      <c r="Z60" s="17">
        <v>6</v>
      </c>
    </row>
    <row r="61" spans="1:26" x14ac:dyDescent="0.25">
      <c r="A61" t="s">
        <v>20</v>
      </c>
      <c r="B61" s="8" t="s">
        <v>21</v>
      </c>
      <c r="C61" s="8">
        <v>2198</v>
      </c>
      <c r="D61" s="16">
        <v>2198</v>
      </c>
      <c r="E61" s="2" t="s">
        <v>91</v>
      </c>
      <c r="F61" s="8">
        <v>3148</v>
      </c>
      <c r="G61" s="8">
        <v>212</v>
      </c>
      <c r="H61" s="8" t="s">
        <v>23</v>
      </c>
      <c r="I61" s="12">
        <v>16</v>
      </c>
      <c r="J61" s="8">
        <v>32</v>
      </c>
      <c r="K61" s="3">
        <v>4</v>
      </c>
      <c r="L61" s="13">
        <v>2</v>
      </c>
      <c r="M61" s="8">
        <v>16</v>
      </c>
      <c r="N61" s="8">
        <v>1</v>
      </c>
      <c r="O61" s="8">
        <v>0.25</v>
      </c>
      <c r="P61" s="17">
        <v>1</v>
      </c>
      <c r="Q61" s="15">
        <v>1</v>
      </c>
      <c r="R61" s="12">
        <v>128</v>
      </c>
      <c r="S61" s="12">
        <v>0.12</v>
      </c>
      <c r="T61" s="17"/>
      <c r="U61" s="17"/>
      <c r="V61" s="17"/>
      <c r="W61" s="17">
        <v>3</v>
      </c>
      <c r="X61" s="17"/>
      <c r="Y61" s="17">
        <v>4</v>
      </c>
      <c r="Z61" s="17"/>
    </row>
    <row r="62" spans="1:26" x14ac:dyDescent="0.25">
      <c r="A62" t="s">
        <v>20</v>
      </c>
      <c r="B62" s="8" t="s">
        <v>21</v>
      </c>
      <c r="C62" s="8">
        <v>2199</v>
      </c>
      <c r="D62" s="16">
        <v>2199</v>
      </c>
      <c r="E62" s="2" t="s">
        <v>92</v>
      </c>
      <c r="F62" s="8" t="s">
        <v>93</v>
      </c>
      <c r="G62" s="8">
        <v>338</v>
      </c>
      <c r="H62" s="8" t="s">
        <v>23</v>
      </c>
      <c r="I62" s="12">
        <v>16</v>
      </c>
      <c r="J62" s="8">
        <v>32</v>
      </c>
      <c r="K62" s="3">
        <v>4</v>
      </c>
      <c r="L62" s="13">
        <v>2</v>
      </c>
      <c r="M62" s="8">
        <v>16</v>
      </c>
      <c r="N62" s="8">
        <v>1</v>
      </c>
      <c r="O62" s="8">
        <v>0.5</v>
      </c>
      <c r="P62" s="17">
        <v>1</v>
      </c>
      <c r="Q62" s="15">
        <v>0.5</v>
      </c>
      <c r="R62" s="12">
        <v>128</v>
      </c>
      <c r="S62" s="12" t="s">
        <v>32</v>
      </c>
      <c r="T62" s="17"/>
      <c r="U62" s="17"/>
      <c r="V62" s="17"/>
      <c r="W62" s="17">
        <v>9</v>
      </c>
      <c r="X62" s="17"/>
      <c r="Y62" s="17"/>
      <c r="Z62" s="17">
        <v>10</v>
      </c>
    </row>
    <row r="63" spans="1:26" x14ac:dyDescent="0.25">
      <c r="A63" t="s">
        <v>20</v>
      </c>
      <c r="B63" s="8" t="s">
        <v>21</v>
      </c>
      <c r="C63" s="8">
        <v>2200</v>
      </c>
      <c r="D63" s="16">
        <v>2200</v>
      </c>
      <c r="E63" s="2" t="s">
        <v>94</v>
      </c>
      <c r="F63" s="8">
        <v>360</v>
      </c>
      <c r="G63" s="8">
        <v>382</v>
      </c>
      <c r="H63" s="8" t="s">
        <v>23</v>
      </c>
      <c r="I63" s="12">
        <v>32</v>
      </c>
      <c r="J63" s="8">
        <v>64</v>
      </c>
      <c r="K63" s="3">
        <v>8</v>
      </c>
      <c r="L63" s="13">
        <v>4</v>
      </c>
      <c r="M63" s="8">
        <v>16</v>
      </c>
      <c r="N63" s="8">
        <v>1</v>
      </c>
      <c r="O63" s="8">
        <v>0.25</v>
      </c>
      <c r="P63" s="17">
        <v>2</v>
      </c>
      <c r="Q63" s="15">
        <v>1</v>
      </c>
      <c r="R63" s="12">
        <v>256</v>
      </c>
      <c r="S63" s="12">
        <v>0.12</v>
      </c>
      <c r="T63" s="17"/>
      <c r="U63" s="17"/>
      <c r="V63" s="17"/>
      <c r="W63" s="17"/>
      <c r="X63" s="17"/>
      <c r="Y63" s="17"/>
      <c r="Z63" s="17">
        <v>9</v>
      </c>
    </row>
    <row r="64" spans="1:26" x14ac:dyDescent="0.25">
      <c r="A64" t="s">
        <v>20</v>
      </c>
      <c r="B64" s="8" t="s">
        <v>21</v>
      </c>
      <c r="C64" s="8">
        <v>2201</v>
      </c>
      <c r="D64" s="16">
        <v>2201</v>
      </c>
      <c r="E64" s="2" t="s">
        <v>95</v>
      </c>
      <c r="F64" s="8">
        <v>245</v>
      </c>
      <c r="G64" s="8">
        <v>212</v>
      </c>
      <c r="H64" s="8" t="s">
        <v>23</v>
      </c>
      <c r="I64" s="12">
        <v>32</v>
      </c>
      <c r="J64" s="8">
        <v>64</v>
      </c>
      <c r="K64" s="3">
        <v>4</v>
      </c>
      <c r="L64" s="13">
        <v>4</v>
      </c>
      <c r="M64" s="8">
        <v>32</v>
      </c>
      <c r="N64" s="8">
        <v>2</v>
      </c>
      <c r="O64" s="8">
        <v>0.5</v>
      </c>
      <c r="P64" s="17">
        <v>1</v>
      </c>
      <c r="Q64" s="15">
        <v>0.5</v>
      </c>
      <c r="R64" s="12">
        <v>256</v>
      </c>
      <c r="S64" s="12" t="s">
        <v>32</v>
      </c>
      <c r="T64" s="17"/>
      <c r="U64" s="17"/>
      <c r="V64" s="17"/>
      <c r="W64" s="17"/>
      <c r="X64" s="17"/>
      <c r="Y64" s="17">
        <v>2</v>
      </c>
      <c r="Z64" s="17">
        <v>4</v>
      </c>
    </row>
    <row r="65" spans="1:26" x14ac:dyDescent="0.25">
      <c r="A65" t="s">
        <v>20</v>
      </c>
      <c r="B65" s="8" t="s">
        <v>21</v>
      </c>
      <c r="C65" s="8">
        <v>2202</v>
      </c>
      <c r="D65" s="16">
        <v>2202</v>
      </c>
      <c r="E65" s="2" t="s">
        <v>96</v>
      </c>
      <c r="F65" s="8">
        <v>241</v>
      </c>
      <c r="G65" s="8">
        <v>51</v>
      </c>
      <c r="H65" s="8" t="s">
        <v>23</v>
      </c>
      <c r="I65" s="12" t="s">
        <v>25</v>
      </c>
      <c r="J65" s="8">
        <v>64</v>
      </c>
      <c r="K65" s="3">
        <v>4</v>
      </c>
      <c r="L65" s="13">
        <v>2</v>
      </c>
      <c r="M65" s="8">
        <v>32</v>
      </c>
      <c r="N65" s="8">
        <v>2</v>
      </c>
      <c r="O65" s="8">
        <v>0.5</v>
      </c>
      <c r="P65" s="17">
        <v>1</v>
      </c>
      <c r="Q65" s="15">
        <v>1</v>
      </c>
      <c r="R65" s="12">
        <v>256</v>
      </c>
      <c r="S65" s="12" t="s">
        <v>32</v>
      </c>
      <c r="T65" s="17"/>
      <c r="U65" s="17"/>
      <c r="V65" s="17"/>
      <c r="W65" s="17"/>
      <c r="X65" s="17"/>
      <c r="Y65" s="17"/>
      <c r="Z65" s="17"/>
    </row>
    <row r="66" spans="1:26" x14ac:dyDescent="0.25">
      <c r="A66" t="s">
        <v>20</v>
      </c>
      <c r="B66" s="8" t="s">
        <v>21</v>
      </c>
      <c r="C66" s="8">
        <v>2203</v>
      </c>
      <c r="D66" s="16">
        <v>2203</v>
      </c>
      <c r="E66" s="2" t="s">
        <v>97</v>
      </c>
      <c r="F66" s="8">
        <v>845</v>
      </c>
      <c r="G66" s="8">
        <v>240</v>
      </c>
      <c r="H66" s="8" t="s">
        <v>23</v>
      </c>
      <c r="I66" s="12">
        <v>128</v>
      </c>
      <c r="J66" s="8">
        <v>16</v>
      </c>
      <c r="K66" s="3">
        <v>16</v>
      </c>
      <c r="L66" s="13">
        <v>2</v>
      </c>
      <c r="M66" s="8">
        <v>32</v>
      </c>
      <c r="N66" s="8">
        <v>0.5</v>
      </c>
      <c r="O66" s="8">
        <v>0.25</v>
      </c>
      <c r="P66" s="17">
        <v>2</v>
      </c>
      <c r="Q66" s="15">
        <v>2</v>
      </c>
      <c r="R66" s="12">
        <v>32</v>
      </c>
      <c r="S66" s="12" t="s">
        <v>32</v>
      </c>
      <c r="T66" s="17"/>
      <c r="U66" s="17"/>
      <c r="V66" s="17"/>
      <c r="W66" s="17">
        <v>19</v>
      </c>
      <c r="X66" s="17"/>
      <c r="Y66" s="17"/>
      <c r="Z66" s="17">
        <v>11</v>
      </c>
    </row>
    <row r="67" spans="1:26" x14ac:dyDescent="0.25">
      <c r="A67" t="s">
        <v>20</v>
      </c>
      <c r="B67" s="8" t="s">
        <v>21</v>
      </c>
      <c r="C67" s="8">
        <v>2204</v>
      </c>
      <c r="D67" s="16">
        <v>2204</v>
      </c>
      <c r="E67" s="2" t="s">
        <v>98</v>
      </c>
      <c r="F67" s="8">
        <v>3005</v>
      </c>
      <c r="G67" s="8">
        <v>103</v>
      </c>
      <c r="H67" s="8" t="s">
        <v>23</v>
      </c>
      <c r="I67" s="12">
        <v>128</v>
      </c>
      <c r="J67" s="8">
        <v>128</v>
      </c>
      <c r="K67" s="3">
        <v>16</v>
      </c>
      <c r="L67" s="13">
        <v>8</v>
      </c>
      <c r="M67" s="8">
        <v>64</v>
      </c>
      <c r="N67" s="8">
        <v>2</v>
      </c>
      <c r="O67" s="8">
        <v>0.5</v>
      </c>
      <c r="P67" s="17">
        <v>0.5</v>
      </c>
      <c r="Q67" s="15">
        <v>0.5</v>
      </c>
      <c r="R67" s="12" t="s">
        <v>28</v>
      </c>
      <c r="S67" s="12">
        <v>0.06</v>
      </c>
      <c r="T67" s="17"/>
      <c r="U67" s="17"/>
      <c r="V67" s="17"/>
      <c r="W67" s="17"/>
      <c r="X67" s="17"/>
      <c r="Y67" s="17"/>
      <c r="Z67" s="17"/>
    </row>
    <row r="68" spans="1:26" x14ac:dyDescent="0.25">
      <c r="A68" t="s">
        <v>20</v>
      </c>
      <c r="B68" s="8" t="s">
        <v>21</v>
      </c>
      <c r="C68" s="8">
        <v>2205</v>
      </c>
      <c r="D68" s="16">
        <v>2205</v>
      </c>
      <c r="E68" s="2" t="s">
        <v>99</v>
      </c>
      <c r="F68" s="8">
        <v>179</v>
      </c>
      <c r="G68" s="8">
        <v>338</v>
      </c>
      <c r="H68" s="8" t="s">
        <v>23</v>
      </c>
      <c r="I68" s="12">
        <v>32</v>
      </c>
      <c r="J68" s="8">
        <v>8</v>
      </c>
      <c r="K68" s="3">
        <v>4</v>
      </c>
      <c r="L68" s="13">
        <v>1</v>
      </c>
      <c r="M68" s="8">
        <v>8</v>
      </c>
      <c r="N68" s="8">
        <v>16</v>
      </c>
      <c r="O68" s="8">
        <v>2</v>
      </c>
      <c r="P68" s="17">
        <v>16</v>
      </c>
      <c r="Q68" s="15">
        <v>16</v>
      </c>
      <c r="R68" s="12">
        <v>32</v>
      </c>
      <c r="S68" s="12">
        <v>0.12</v>
      </c>
      <c r="T68" s="17"/>
      <c r="U68" s="17"/>
      <c r="V68" s="17"/>
      <c r="W68" s="17"/>
      <c r="X68" s="17"/>
      <c r="Y68" s="17"/>
      <c r="Z68" s="17">
        <v>21</v>
      </c>
    </row>
    <row r="69" spans="1:26" x14ac:dyDescent="0.25">
      <c r="A69" t="s">
        <v>20</v>
      </c>
      <c r="B69" s="8" t="s">
        <v>21</v>
      </c>
      <c r="C69" s="8">
        <v>2206</v>
      </c>
      <c r="D69" s="16">
        <v>2206</v>
      </c>
      <c r="E69" s="2" t="s">
        <v>100</v>
      </c>
      <c r="F69" s="8">
        <v>381</v>
      </c>
      <c r="G69" s="8">
        <v>14</v>
      </c>
      <c r="H69" s="8" t="s">
        <v>23</v>
      </c>
      <c r="I69" s="12">
        <v>32</v>
      </c>
      <c r="J69" s="8">
        <v>8</v>
      </c>
      <c r="K69" s="3">
        <v>8</v>
      </c>
      <c r="L69" s="13">
        <v>2</v>
      </c>
      <c r="M69" s="8">
        <v>8</v>
      </c>
      <c r="N69" s="8">
        <v>0.25</v>
      </c>
      <c r="O69" s="8">
        <v>0.25</v>
      </c>
      <c r="P69" s="17">
        <v>1</v>
      </c>
      <c r="Q69" s="15">
        <v>1</v>
      </c>
      <c r="R69" s="12">
        <v>32</v>
      </c>
      <c r="S69" s="12">
        <v>0.12</v>
      </c>
      <c r="T69" s="17"/>
      <c r="U69" s="17"/>
      <c r="V69" s="17"/>
      <c r="W69" s="17">
        <v>5</v>
      </c>
      <c r="X69" s="17"/>
      <c r="Y69" s="17"/>
      <c r="Z69" s="17"/>
    </row>
    <row r="70" spans="1:26" x14ac:dyDescent="0.25">
      <c r="A70" t="s">
        <v>20</v>
      </c>
      <c r="B70" s="8" t="s">
        <v>21</v>
      </c>
      <c r="C70" s="8">
        <v>2207</v>
      </c>
      <c r="D70" s="16">
        <v>2207</v>
      </c>
      <c r="E70" s="2" t="s">
        <v>101</v>
      </c>
      <c r="F70" s="8">
        <v>235</v>
      </c>
      <c r="G70" s="8">
        <v>35</v>
      </c>
      <c r="H70" s="8" t="s">
        <v>23</v>
      </c>
      <c r="I70" s="12">
        <v>16</v>
      </c>
      <c r="J70" s="8">
        <v>16</v>
      </c>
      <c r="K70" s="3">
        <v>2</v>
      </c>
      <c r="L70" s="13">
        <v>2</v>
      </c>
      <c r="M70" s="8">
        <v>16</v>
      </c>
      <c r="N70" s="8">
        <v>16</v>
      </c>
      <c r="O70" s="8">
        <v>2</v>
      </c>
      <c r="P70" s="17">
        <v>8</v>
      </c>
      <c r="Q70" s="15">
        <v>8</v>
      </c>
      <c r="R70" s="12">
        <v>128</v>
      </c>
      <c r="S70" s="12">
        <v>0.5</v>
      </c>
      <c r="T70" s="17"/>
      <c r="U70" s="17"/>
      <c r="V70" s="17"/>
      <c r="W70" s="17">
        <v>3</v>
      </c>
      <c r="X70" s="17"/>
      <c r="Y70" s="17">
        <v>18</v>
      </c>
      <c r="Z70" s="17"/>
    </row>
    <row r="71" spans="1:26" x14ac:dyDescent="0.25">
      <c r="A71" t="s">
        <v>20</v>
      </c>
      <c r="B71" s="8" t="s">
        <v>21</v>
      </c>
      <c r="C71" s="8">
        <v>2208</v>
      </c>
      <c r="D71" s="16">
        <v>2208</v>
      </c>
      <c r="E71" s="2" t="s">
        <v>102</v>
      </c>
      <c r="F71" s="8">
        <v>3184</v>
      </c>
      <c r="G71" s="8">
        <v>37</v>
      </c>
      <c r="H71" s="8" t="s">
        <v>23</v>
      </c>
      <c r="I71" s="12">
        <v>32</v>
      </c>
      <c r="J71" s="8">
        <v>32</v>
      </c>
      <c r="K71" s="3">
        <v>4</v>
      </c>
      <c r="L71" s="13">
        <v>2</v>
      </c>
      <c r="M71" s="8">
        <v>8</v>
      </c>
      <c r="N71" s="8">
        <v>8</v>
      </c>
      <c r="O71" s="8">
        <v>1</v>
      </c>
      <c r="P71" s="17">
        <v>4</v>
      </c>
      <c r="Q71" s="15">
        <v>4</v>
      </c>
      <c r="R71" s="12">
        <v>64</v>
      </c>
      <c r="S71" s="12">
        <v>2</v>
      </c>
      <c r="T71" s="17"/>
      <c r="U71" s="17"/>
      <c r="V71" s="17"/>
      <c r="W71" s="17"/>
      <c r="X71" s="17"/>
      <c r="Y71" s="17"/>
      <c r="Z71" s="17"/>
    </row>
    <row r="72" spans="1:26" x14ac:dyDescent="0.25">
      <c r="A72" t="s">
        <v>20</v>
      </c>
      <c r="B72" s="8" t="s">
        <v>21</v>
      </c>
      <c r="C72" s="8">
        <v>2209</v>
      </c>
      <c r="D72" s="16">
        <v>2209</v>
      </c>
      <c r="E72" s="2" t="s">
        <v>103</v>
      </c>
      <c r="F72" s="8">
        <v>274</v>
      </c>
      <c r="G72" s="8">
        <v>24</v>
      </c>
      <c r="H72" s="8" t="s">
        <v>23</v>
      </c>
      <c r="I72" s="12">
        <v>64</v>
      </c>
      <c r="J72" s="8">
        <v>64</v>
      </c>
      <c r="K72" s="3">
        <v>4</v>
      </c>
      <c r="L72" s="13">
        <v>4</v>
      </c>
      <c r="M72" s="8">
        <v>32</v>
      </c>
      <c r="N72" s="8">
        <v>1</v>
      </c>
      <c r="O72" s="8">
        <v>0.25</v>
      </c>
      <c r="P72" s="17">
        <v>0.25</v>
      </c>
      <c r="Q72" s="15">
        <v>0.25</v>
      </c>
      <c r="R72" s="12">
        <v>128</v>
      </c>
      <c r="S72" s="12" t="s">
        <v>32</v>
      </c>
      <c r="T72" s="17"/>
      <c r="U72" s="17"/>
      <c r="V72" s="17"/>
      <c r="W72" s="17"/>
      <c r="X72" s="17"/>
      <c r="Y72" s="17"/>
      <c r="Z72" s="17">
        <v>2</v>
      </c>
    </row>
    <row r="73" spans="1:26" x14ac:dyDescent="0.25">
      <c r="A73" t="s">
        <v>20</v>
      </c>
      <c r="B73" s="8" t="s">
        <v>21</v>
      </c>
      <c r="C73" s="8">
        <v>2210</v>
      </c>
      <c r="D73" s="16">
        <v>2210</v>
      </c>
      <c r="E73" s="2" t="s">
        <v>104</v>
      </c>
      <c r="F73" s="8">
        <v>645</v>
      </c>
      <c r="G73" s="8">
        <v>120</v>
      </c>
      <c r="H73" s="8" t="s">
        <v>23</v>
      </c>
      <c r="I73" s="12">
        <v>64</v>
      </c>
      <c r="J73" s="8">
        <v>64</v>
      </c>
      <c r="K73" s="3">
        <v>4</v>
      </c>
      <c r="L73" s="13">
        <v>4</v>
      </c>
      <c r="M73" s="8">
        <v>32</v>
      </c>
      <c r="N73" s="8">
        <v>1</v>
      </c>
      <c r="O73" s="8">
        <v>0.5</v>
      </c>
      <c r="P73" s="17">
        <v>0.5</v>
      </c>
      <c r="Q73" s="15">
        <v>0.25</v>
      </c>
      <c r="R73" s="12">
        <v>256</v>
      </c>
      <c r="S73" s="12">
        <v>0.12</v>
      </c>
      <c r="T73" s="17"/>
      <c r="U73" s="17"/>
      <c r="V73" s="17"/>
      <c r="W73" s="17">
        <v>5</v>
      </c>
      <c r="X73" s="17"/>
      <c r="Y73" s="17"/>
      <c r="Z73" s="17">
        <v>21</v>
      </c>
    </row>
    <row r="74" spans="1:26" x14ac:dyDescent="0.25">
      <c r="A74" t="s">
        <v>20</v>
      </c>
      <c r="B74" s="8" t="s">
        <v>21</v>
      </c>
      <c r="C74" s="8">
        <v>2211</v>
      </c>
      <c r="D74" s="16">
        <v>2211</v>
      </c>
      <c r="E74" s="2" t="s">
        <v>105</v>
      </c>
      <c r="F74" s="8">
        <v>241</v>
      </c>
      <c r="G74" s="8">
        <v>51</v>
      </c>
      <c r="H74" s="8" t="s">
        <v>23</v>
      </c>
      <c r="I74" s="12">
        <v>64</v>
      </c>
      <c r="J74" s="8">
        <v>64</v>
      </c>
      <c r="K74" s="3">
        <v>64</v>
      </c>
      <c r="L74" s="13">
        <v>16</v>
      </c>
      <c r="M74" s="8">
        <v>32</v>
      </c>
      <c r="N74" s="8">
        <v>2</v>
      </c>
      <c r="O74" s="8">
        <v>0.5</v>
      </c>
      <c r="P74" s="17">
        <v>1</v>
      </c>
      <c r="Q74" s="15">
        <v>1</v>
      </c>
      <c r="R74" s="12">
        <v>512</v>
      </c>
      <c r="S74" s="12" t="s">
        <v>32</v>
      </c>
      <c r="T74" s="17"/>
      <c r="U74" s="17"/>
      <c r="V74" s="17"/>
      <c r="W74" s="17"/>
      <c r="X74" s="17"/>
      <c r="Y74" s="17"/>
      <c r="Z74" s="17">
        <v>14</v>
      </c>
    </row>
    <row r="75" spans="1:26" x14ac:dyDescent="0.25">
      <c r="A75" t="s">
        <v>20</v>
      </c>
      <c r="B75" s="8" t="s">
        <v>21</v>
      </c>
      <c r="C75" s="8">
        <v>2212</v>
      </c>
      <c r="D75" s="16">
        <v>2212</v>
      </c>
      <c r="E75" s="2" t="s">
        <v>106</v>
      </c>
      <c r="F75" s="8">
        <v>253</v>
      </c>
      <c r="G75" s="8">
        <v>34</v>
      </c>
      <c r="H75" s="8" t="s">
        <v>107</v>
      </c>
      <c r="I75" s="12">
        <v>32</v>
      </c>
      <c r="J75" s="8">
        <v>32</v>
      </c>
      <c r="K75" s="3">
        <v>4</v>
      </c>
      <c r="L75" s="13">
        <v>4</v>
      </c>
      <c r="M75" s="8">
        <v>8</v>
      </c>
      <c r="N75" s="8">
        <v>2</v>
      </c>
      <c r="O75" s="8">
        <v>0.25</v>
      </c>
      <c r="P75" s="17">
        <v>1</v>
      </c>
      <c r="Q75" s="15">
        <v>1</v>
      </c>
      <c r="R75" s="12">
        <v>128</v>
      </c>
      <c r="S75" s="12">
        <v>0.12</v>
      </c>
      <c r="T75" s="17"/>
      <c r="U75" s="17"/>
      <c r="V75" s="17"/>
      <c r="W75" s="17"/>
      <c r="X75" s="17"/>
      <c r="Y75" s="17"/>
      <c r="Z75" s="17"/>
    </row>
    <row r="76" spans="1:26" x14ac:dyDescent="0.25">
      <c r="A76" t="s">
        <v>20</v>
      </c>
      <c r="B76" s="8" t="s">
        <v>21</v>
      </c>
      <c r="C76" s="8">
        <v>2213</v>
      </c>
      <c r="D76" s="16">
        <v>2213</v>
      </c>
      <c r="E76" s="2" t="s">
        <v>108</v>
      </c>
      <c r="F76" s="8">
        <v>2877</v>
      </c>
      <c r="G76" s="8">
        <v>240</v>
      </c>
      <c r="H76" s="8" t="s">
        <v>23</v>
      </c>
      <c r="I76" s="12">
        <v>64</v>
      </c>
      <c r="J76" s="8">
        <v>32</v>
      </c>
      <c r="K76" s="3">
        <v>8</v>
      </c>
      <c r="L76" s="13">
        <v>2</v>
      </c>
      <c r="M76" s="8">
        <v>16</v>
      </c>
      <c r="N76" s="8">
        <v>16</v>
      </c>
      <c r="O76" s="8">
        <v>4</v>
      </c>
      <c r="P76" s="17">
        <v>32</v>
      </c>
      <c r="Q76" s="15">
        <v>32</v>
      </c>
      <c r="R76" s="12">
        <v>128</v>
      </c>
      <c r="S76" s="12">
        <v>0.06</v>
      </c>
      <c r="T76" s="17"/>
      <c r="U76" s="17"/>
      <c r="V76" s="17"/>
      <c r="W76" s="17">
        <v>2</v>
      </c>
      <c r="X76" s="17"/>
      <c r="Y76" s="17">
        <v>5</v>
      </c>
      <c r="Z76" s="17">
        <v>16</v>
      </c>
    </row>
    <row r="77" spans="1:26" x14ac:dyDescent="0.25">
      <c r="A77" t="s">
        <v>20</v>
      </c>
      <c r="B77" s="8" t="s">
        <v>21</v>
      </c>
      <c r="C77" s="8">
        <v>2214</v>
      </c>
      <c r="D77" s="16">
        <v>2214</v>
      </c>
      <c r="E77" s="2" t="s">
        <v>109</v>
      </c>
      <c r="F77" s="8">
        <v>241</v>
      </c>
      <c r="G77" s="8">
        <v>51</v>
      </c>
      <c r="H77" s="8" t="s">
        <v>23</v>
      </c>
      <c r="I77" s="12">
        <v>128</v>
      </c>
      <c r="J77" s="8">
        <v>64</v>
      </c>
      <c r="K77" s="3">
        <v>8</v>
      </c>
      <c r="L77" s="13">
        <v>4</v>
      </c>
      <c r="M77" s="8">
        <v>32</v>
      </c>
      <c r="N77" s="8">
        <v>2</v>
      </c>
      <c r="O77" s="8">
        <v>0.5</v>
      </c>
      <c r="P77" s="17">
        <v>1</v>
      </c>
      <c r="Q77" s="15">
        <v>1</v>
      </c>
      <c r="R77" s="12">
        <v>512</v>
      </c>
      <c r="S77" s="12" t="s">
        <v>32</v>
      </c>
      <c r="T77" s="17"/>
      <c r="U77" s="17"/>
      <c r="V77" s="17"/>
      <c r="W77" s="17"/>
      <c r="X77" s="17"/>
      <c r="Y77" s="17"/>
      <c r="Z77" s="17"/>
    </row>
    <row r="78" spans="1:26" x14ac:dyDescent="0.25">
      <c r="A78" t="s">
        <v>20</v>
      </c>
      <c r="B78" s="8" t="s">
        <v>21</v>
      </c>
      <c r="C78" s="8">
        <v>2215</v>
      </c>
      <c r="D78" s="16">
        <v>2215</v>
      </c>
      <c r="E78" s="2" t="s">
        <v>110</v>
      </c>
      <c r="F78" s="8">
        <v>2851</v>
      </c>
      <c r="G78" s="8">
        <v>272</v>
      </c>
      <c r="H78" s="8" t="s">
        <v>23</v>
      </c>
      <c r="I78" s="12">
        <v>64</v>
      </c>
      <c r="J78" s="8">
        <v>64</v>
      </c>
      <c r="K78" s="3">
        <v>4</v>
      </c>
      <c r="L78" s="13">
        <v>4</v>
      </c>
      <c r="M78" s="8">
        <v>16</v>
      </c>
      <c r="N78" s="8">
        <v>2</v>
      </c>
      <c r="O78" s="8">
        <v>0.25</v>
      </c>
      <c r="P78" s="17">
        <v>0.25</v>
      </c>
      <c r="Q78" s="15">
        <v>0.25</v>
      </c>
      <c r="R78" s="12">
        <v>256</v>
      </c>
      <c r="S78" s="12" t="s">
        <v>32</v>
      </c>
      <c r="T78" s="17"/>
      <c r="U78" s="17"/>
      <c r="V78" s="17"/>
      <c r="W78" s="17"/>
      <c r="X78" s="17"/>
      <c r="Y78" s="17"/>
      <c r="Z78" s="17">
        <v>2</v>
      </c>
    </row>
    <row r="79" spans="1:26" x14ac:dyDescent="0.25">
      <c r="A79" t="s">
        <v>20</v>
      </c>
      <c r="B79" s="8" t="s">
        <v>21</v>
      </c>
      <c r="C79" s="8">
        <v>2216</v>
      </c>
      <c r="D79" s="16">
        <v>2216</v>
      </c>
      <c r="E79" s="2" t="s">
        <v>111</v>
      </c>
      <c r="F79" s="8">
        <v>179</v>
      </c>
      <c r="G79" s="8">
        <v>338</v>
      </c>
      <c r="H79" s="8" t="s">
        <v>23</v>
      </c>
      <c r="I79" s="12">
        <v>4</v>
      </c>
      <c r="J79" s="8">
        <v>2</v>
      </c>
      <c r="K79" s="3">
        <v>2</v>
      </c>
      <c r="L79" s="13">
        <v>1</v>
      </c>
      <c r="M79" s="8">
        <v>8</v>
      </c>
      <c r="N79" s="8">
        <v>8</v>
      </c>
      <c r="O79" s="8">
        <v>1</v>
      </c>
      <c r="P79" s="17">
        <v>2</v>
      </c>
      <c r="Q79" s="15">
        <v>2</v>
      </c>
      <c r="R79" s="12">
        <v>8</v>
      </c>
      <c r="S79" s="12" t="s">
        <v>32</v>
      </c>
      <c r="T79" s="17"/>
      <c r="U79" s="17"/>
      <c r="V79" s="17"/>
      <c r="W79" s="17"/>
      <c r="X79" s="17"/>
      <c r="Y79" s="17">
        <v>1</v>
      </c>
      <c r="Z79" s="17"/>
    </row>
    <row r="80" spans="1:26" x14ac:dyDescent="0.25">
      <c r="A80" t="s">
        <v>20</v>
      </c>
      <c r="B80" s="8" t="s">
        <v>21</v>
      </c>
      <c r="C80" s="8">
        <v>2217</v>
      </c>
      <c r="D80" s="16">
        <v>2217</v>
      </c>
      <c r="E80" s="2" t="s">
        <v>112</v>
      </c>
      <c r="F80" s="8">
        <v>260</v>
      </c>
      <c r="G80" s="8">
        <v>117</v>
      </c>
      <c r="H80" s="8" t="s">
        <v>23</v>
      </c>
      <c r="I80" s="12" t="s">
        <v>25</v>
      </c>
      <c r="J80" s="8" t="s">
        <v>28</v>
      </c>
      <c r="K80" s="3">
        <v>64</v>
      </c>
      <c r="L80" s="13" t="s">
        <v>26</v>
      </c>
      <c r="M80" s="8">
        <v>128</v>
      </c>
      <c r="N80" s="8">
        <v>4</v>
      </c>
      <c r="O80" s="8">
        <v>1</v>
      </c>
      <c r="P80" s="17">
        <v>2</v>
      </c>
      <c r="Q80" s="15">
        <v>4</v>
      </c>
      <c r="R80" s="12" t="s">
        <v>28</v>
      </c>
      <c r="S80" s="12" t="s">
        <v>32</v>
      </c>
      <c r="T80" s="17"/>
      <c r="U80" s="17"/>
      <c r="V80" s="17"/>
      <c r="W80" s="17">
        <v>4</v>
      </c>
      <c r="X80" s="17"/>
      <c r="Y80" s="17"/>
      <c r="Z80" s="17">
        <v>3</v>
      </c>
    </row>
    <row r="81" spans="1:26" x14ac:dyDescent="0.25">
      <c r="A81" t="s">
        <v>20</v>
      </c>
      <c r="B81" s="8" t="s">
        <v>21</v>
      </c>
      <c r="C81" s="8">
        <v>2218</v>
      </c>
      <c r="D81" s="16">
        <v>2218</v>
      </c>
      <c r="E81" s="2" t="s">
        <v>113</v>
      </c>
      <c r="F81" s="8">
        <v>2023</v>
      </c>
      <c r="G81" s="8">
        <v>62</v>
      </c>
      <c r="H81" s="8" t="s">
        <v>23</v>
      </c>
      <c r="I81" s="12">
        <v>32</v>
      </c>
      <c r="J81" s="8">
        <v>64</v>
      </c>
      <c r="K81" s="3">
        <v>4</v>
      </c>
      <c r="L81" s="13">
        <v>4</v>
      </c>
      <c r="M81" s="8">
        <v>32</v>
      </c>
      <c r="N81" s="8">
        <v>2</v>
      </c>
      <c r="O81" s="8">
        <v>0.5</v>
      </c>
      <c r="P81" s="17">
        <v>0.25</v>
      </c>
      <c r="Q81" s="15">
        <v>0.5</v>
      </c>
      <c r="R81" s="12">
        <v>256</v>
      </c>
      <c r="S81" s="12" t="s">
        <v>32</v>
      </c>
      <c r="T81" s="17"/>
      <c r="U81" s="17"/>
      <c r="V81" s="17"/>
      <c r="W81" s="17"/>
      <c r="X81" s="17"/>
      <c r="Y81" s="17">
        <v>25</v>
      </c>
      <c r="Z81" s="17">
        <v>8</v>
      </c>
    </row>
    <row r="82" spans="1:26" x14ac:dyDescent="0.25">
      <c r="A82" t="s">
        <v>20</v>
      </c>
      <c r="B82" s="8" t="s">
        <v>21</v>
      </c>
      <c r="C82" s="8">
        <v>2219</v>
      </c>
      <c r="D82" s="16">
        <v>2219</v>
      </c>
      <c r="E82" s="2" t="s">
        <v>114</v>
      </c>
      <c r="F82" s="8">
        <v>1159</v>
      </c>
      <c r="G82" s="8">
        <v>272</v>
      </c>
      <c r="H82" s="8" t="s">
        <v>23</v>
      </c>
      <c r="I82" s="12">
        <v>4</v>
      </c>
      <c r="J82" s="8">
        <v>2</v>
      </c>
      <c r="K82" s="3">
        <v>2</v>
      </c>
      <c r="L82" s="13">
        <v>1</v>
      </c>
      <c r="M82" s="8">
        <v>2</v>
      </c>
      <c r="N82" s="8">
        <v>1</v>
      </c>
      <c r="O82" s="8">
        <v>0.25</v>
      </c>
      <c r="P82" s="17">
        <v>0.25</v>
      </c>
      <c r="Q82" s="15">
        <v>0.12</v>
      </c>
      <c r="R82" s="12">
        <v>4</v>
      </c>
      <c r="S82" s="12" t="s">
        <v>32</v>
      </c>
      <c r="T82" s="17"/>
      <c r="U82" s="17"/>
      <c r="V82" s="17"/>
      <c r="W82" s="17"/>
      <c r="X82" s="17"/>
      <c r="Y82" s="17"/>
      <c r="Z82" s="17"/>
    </row>
    <row r="83" spans="1:26" x14ac:dyDescent="0.25">
      <c r="A83" t="s">
        <v>20</v>
      </c>
      <c r="B83" s="8" t="s">
        <v>21</v>
      </c>
      <c r="C83" s="8">
        <v>2220</v>
      </c>
      <c r="D83" s="16">
        <v>2220</v>
      </c>
      <c r="E83" s="2" t="s">
        <v>115</v>
      </c>
      <c r="F83" s="8">
        <v>891</v>
      </c>
      <c r="G83" s="8">
        <v>334</v>
      </c>
      <c r="H83" s="8" t="s">
        <v>23</v>
      </c>
      <c r="I83" s="12">
        <v>128</v>
      </c>
      <c r="J83" s="8">
        <v>32</v>
      </c>
      <c r="K83" s="3">
        <v>16</v>
      </c>
      <c r="L83" s="13">
        <v>2</v>
      </c>
      <c r="M83" s="8">
        <v>64</v>
      </c>
      <c r="N83" s="8">
        <v>32</v>
      </c>
      <c r="O83" s="8">
        <v>2</v>
      </c>
      <c r="P83" s="17">
        <v>64</v>
      </c>
      <c r="Q83" s="15" t="s">
        <v>26</v>
      </c>
      <c r="R83" s="12">
        <v>32</v>
      </c>
      <c r="S83" s="12">
        <v>0.25</v>
      </c>
      <c r="T83" s="17"/>
      <c r="U83" s="17"/>
      <c r="V83" s="17"/>
      <c r="W83" s="17"/>
      <c r="X83" s="17"/>
      <c r="Y83" s="17"/>
      <c r="Z83" s="17"/>
    </row>
    <row r="84" spans="1:26" x14ac:dyDescent="0.25">
      <c r="A84" t="s">
        <v>20</v>
      </c>
      <c r="B84" s="8" t="s">
        <v>21</v>
      </c>
      <c r="C84" s="8">
        <v>2221</v>
      </c>
      <c r="D84" s="16">
        <v>2221</v>
      </c>
      <c r="E84" s="2" t="s">
        <v>116</v>
      </c>
      <c r="F84" s="8">
        <v>1197</v>
      </c>
      <c r="G84" s="8">
        <v>12</v>
      </c>
      <c r="H84" s="8" t="s">
        <v>23</v>
      </c>
      <c r="I84" s="12">
        <v>32</v>
      </c>
      <c r="J84" s="8">
        <v>64</v>
      </c>
      <c r="K84" s="3">
        <v>4</v>
      </c>
      <c r="L84" s="13">
        <v>4</v>
      </c>
      <c r="M84" s="8">
        <v>16</v>
      </c>
      <c r="N84" s="8">
        <v>1</v>
      </c>
      <c r="O84" s="8">
        <v>0.25</v>
      </c>
      <c r="P84" s="17">
        <v>0.5</v>
      </c>
      <c r="Q84" s="15">
        <v>0.5</v>
      </c>
      <c r="R84" s="12">
        <v>256</v>
      </c>
      <c r="S84" s="12">
        <v>0.12</v>
      </c>
      <c r="T84" s="17"/>
      <c r="U84" s="17"/>
      <c r="V84" s="17"/>
      <c r="W84" s="17"/>
      <c r="X84" s="17"/>
      <c r="Y84" s="17"/>
      <c r="Z84" s="17">
        <v>7</v>
      </c>
    </row>
    <row r="85" spans="1:26" x14ac:dyDescent="0.25">
      <c r="A85" t="s">
        <v>20</v>
      </c>
      <c r="B85" s="8" t="s">
        <v>21</v>
      </c>
      <c r="C85" s="8">
        <v>2222</v>
      </c>
      <c r="D85" s="16">
        <v>2222</v>
      </c>
      <c r="E85" s="2" t="s">
        <v>117</v>
      </c>
      <c r="F85" s="8">
        <v>273</v>
      </c>
      <c r="G85" s="8">
        <v>212</v>
      </c>
      <c r="H85" s="8" t="s">
        <v>23</v>
      </c>
      <c r="I85" s="12">
        <v>16</v>
      </c>
      <c r="J85" s="8">
        <v>32</v>
      </c>
      <c r="K85" s="3">
        <v>2</v>
      </c>
      <c r="L85" s="13">
        <v>2</v>
      </c>
      <c r="M85" s="8">
        <v>16</v>
      </c>
      <c r="N85" s="8">
        <v>16</v>
      </c>
      <c r="O85" s="8">
        <v>1</v>
      </c>
      <c r="P85" s="17">
        <v>4</v>
      </c>
      <c r="Q85" s="15">
        <v>4</v>
      </c>
      <c r="R85" s="12">
        <v>64</v>
      </c>
      <c r="S85" s="12">
        <v>0.12</v>
      </c>
      <c r="T85" s="17"/>
      <c r="U85" s="17"/>
      <c r="V85" s="17"/>
      <c r="W85" s="17"/>
      <c r="X85" s="17"/>
      <c r="Y85" s="17"/>
      <c r="Z85" s="17">
        <v>7</v>
      </c>
    </row>
    <row r="86" spans="1:26" x14ac:dyDescent="0.25">
      <c r="A86" t="s">
        <v>20</v>
      </c>
      <c r="B86" s="8" t="s">
        <v>21</v>
      </c>
      <c r="C86" s="8">
        <v>2223</v>
      </c>
      <c r="D86" s="16">
        <v>2223</v>
      </c>
      <c r="E86" s="2" t="s">
        <v>118</v>
      </c>
      <c r="F86" s="8">
        <v>212</v>
      </c>
      <c r="G86" s="8">
        <v>382</v>
      </c>
      <c r="H86" s="8" t="s">
        <v>23</v>
      </c>
      <c r="I86" s="12">
        <v>128</v>
      </c>
      <c r="J86" s="8">
        <v>16</v>
      </c>
      <c r="K86" s="3">
        <v>8</v>
      </c>
      <c r="L86" s="13">
        <v>2</v>
      </c>
      <c r="M86" s="8">
        <v>32</v>
      </c>
      <c r="N86" s="8">
        <v>2</v>
      </c>
      <c r="O86" s="8">
        <v>0.5</v>
      </c>
      <c r="P86" s="17">
        <v>4</v>
      </c>
      <c r="Q86" s="15">
        <v>4</v>
      </c>
      <c r="R86" s="12">
        <v>16</v>
      </c>
      <c r="S86" s="12">
        <v>0.12</v>
      </c>
      <c r="T86" s="17"/>
      <c r="U86" s="17"/>
      <c r="V86" s="17"/>
      <c r="W86" s="17">
        <v>15</v>
      </c>
      <c r="X86" s="17"/>
      <c r="Y86" s="17">
        <v>6</v>
      </c>
      <c r="Z86" s="17">
        <v>12</v>
      </c>
    </row>
    <row r="87" spans="1:26" x14ac:dyDescent="0.25">
      <c r="A87" t="s">
        <v>20</v>
      </c>
      <c r="B87" s="8" t="s">
        <v>21</v>
      </c>
      <c r="C87" s="8">
        <v>2224</v>
      </c>
      <c r="D87" s="16">
        <v>2224</v>
      </c>
      <c r="E87" s="2" t="s">
        <v>119</v>
      </c>
      <c r="F87" s="8">
        <v>111</v>
      </c>
      <c r="G87" s="8">
        <v>44</v>
      </c>
      <c r="H87" s="8" t="s">
        <v>42</v>
      </c>
      <c r="I87" s="12">
        <v>16</v>
      </c>
      <c r="J87" s="8">
        <v>16</v>
      </c>
      <c r="K87" s="3">
        <v>4</v>
      </c>
      <c r="L87" s="13">
        <v>1</v>
      </c>
      <c r="M87" s="8">
        <v>16</v>
      </c>
      <c r="N87" s="8">
        <v>16</v>
      </c>
      <c r="O87" s="8">
        <v>2</v>
      </c>
      <c r="P87" s="17">
        <v>16</v>
      </c>
      <c r="Q87" s="15">
        <v>16</v>
      </c>
      <c r="R87" s="12">
        <v>256</v>
      </c>
      <c r="S87" s="12" t="s">
        <v>32</v>
      </c>
      <c r="T87" s="17"/>
      <c r="U87" s="17"/>
      <c r="V87" s="17"/>
      <c r="W87" s="17"/>
      <c r="X87" s="17"/>
      <c r="Y87" s="17">
        <v>9</v>
      </c>
      <c r="Z87" s="17">
        <v>7</v>
      </c>
    </row>
    <row r="88" spans="1:26" x14ac:dyDescent="0.25">
      <c r="A88" t="s">
        <v>20</v>
      </c>
      <c r="B88" s="8" t="s">
        <v>21</v>
      </c>
      <c r="C88" s="8">
        <v>2225</v>
      </c>
      <c r="D88" s="16">
        <v>2225</v>
      </c>
      <c r="E88" s="2" t="s">
        <v>120</v>
      </c>
      <c r="F88" s="8">
        <v>966</v>
      </c>
      <c r="G88" s="8">
        <v>382</v>
      </c>
      <c r="H88" s="8" t="s">
        <v>121</v>
      </c>
      <c r="I88" s="12">
        <v>16</v>
      </c>
      <c r="J88" s="8">
        <v>64</v>
      </c>
      <c r="K88" s="3">
        <v>2</v>
      </c>
      <c r="L88" s="13">
        <v>2</v>
      </c>
      <c r="M88" s="8">
        <v>128</v>
      </c>
      <c r="N88" s="8">
        <v>0.5</v>
      </c>
      <c r="O88" s="8">
        <v>0.25</v>
      </c>
      <c r="P88" s="17">
        <v>0.12</v>
      </c>
      <c r="Q88" s="15" t="s">
        <v>122</v>
      </c>
      <c r="R88" s="12">
        <v>64</v>
      </c>
      <c r="S88" s="12">
        <v>0.5</v>
      </c>
      <c r="T88" s="17">
        <v>4</v>
      </c>
      <c r="U88" s="17"/>
      <c r="V88" s="17"/>
      <c r="W88" s="17">
        <v>3</v>
      </c>
      <c r="X88" s="17"/>
      <c r="Y88" s="17">
        <v>3</v>
      </c>
      <c r="Z88" s="17">
        <v>39</v>
      </c>
    </row>
    <row r="89" spans="1:26" x14ac:dyDescent="0.25">
      <c r="A89" t="s">
        <v>20</v>
      </c>
      <c r="B89" s="8" t="s">
        <v>21</v>
      </c>
      <c r="C89" s="8">
        <v>2226</v>
      </c>
      <c r="D89" s="16">
        <v>2226</v>
      </c>
      <c r="E89" s="2" t="s">
        <v>123</v>
      </c>
      <c r="F89" s="8">
        <v>244</v>
      </c>
      <c r="G89" s="8">
        <v>380</v>
      </c>
      <c r="H89" s="8" t="s">
        <v>23</v>
      </c>
      <c r="I89" s="12">
        <v>16</v>
      </c>
      <c r="J89" s="8">
        <v>4</v>
      </c>
      <c r="K89" s="3">
        <v>4</v>
      </c>
      <c r="L89" s="13">
        <v>1</v>
      </c>
      <c r="M89" s="8">
        <v>4</v>
      </c>
      <c r="N89" s="8">
        <v>4</v>
      </c>
      <c r="O89" s="8">
        <v>0.5</v>
      </c>
      <c r="P89" s="17">
        <v>4</v>
      </c>
      <c r="Q89" s="15">
        <v>4</v>
      </c>
      <c r="R89" s="12">
        <v>16</v>
      </c>
      <c r="S89" s="12">
        <v>0.06</v>
      </c>
      <c r="T89" s="17"/>
      <c r="U89" s="17"/>
      <c r="V89" s="17"/>
      <c r="W89" s="17"/>
      <c r="X89" s="17"/>
      <c r="Y89" s="17"/>
      <c r="Z89" s="17"/>
    </row>
    <row r="90" spans="1:26" x14ac:dyDescent="0.25">
      <c r="A90" t="s">
        <v>20</v>
      </c>
      <c r="B90" s="8" t="s">
        <v>21</v>
      </c>
      <c r="C90" s="8">
        <v>2227</v>
      </c>
      <c r="D90" s="16">
        <v>2227</v>
      </c>
      <c r="E90" s="2" t="s">
        <v>124</v>
      </c>
      <c r="F90" s="8">
        <v>179</v>
      </c>
      <c r="G90" s="8">
        <v>338</v>
      </c>
      <c r="H90" s="8" t="s">
        <v>23</v>
      </c>
      <c r="I90" s="12">
        <v>32</v>
      </c>
      <c r="J90" s="8">
        <v>4</v>
      </c>
      <c r="K90" s="3">
        <v>4</v>
      </c>
      <c r="L90" s="13">
        <v>2</v>
      </c>
      <c r="M90" s="8">
        <v>16</v>
      </c>
      <c r="N90" s="8">
        <v>1</v>
      </c>
      <c r="O90" s="8">
        <v>0.5</v>
      </c>
      <c r="P90" s="17">
        <v>1</v>
      </c>
      <c r="Q90" s="15">
        <v>1</v>
      </c>
      <c r="R90" s="12">
        <v>16</v>
      </c>
      <c r="S90" s="12">
        <v>0.06</v>
      </c>
      <c r="T90" s="17"/>
      <c r="U90" s="17"/>
      <c r="V90" s="17"/>
      <c r="W90" s="17">
        <v>8</v>
      </c>
      <c r="X90" s="17"/>
      <c r="Y90" s="17"/>
      <c r="Z90" s="17">
        <v>5</v>
      </c>
    </row>
    <row r="91" spans="1:26" x14ac:dyDescent="0.25">
      <c r="A91" t="s">
        <v>20</v>
      </c>
      <c r="B91" s="8" t="s">
        <v>21</v>
      </c>
      <c r="C91" s="8">
        <v>2228</v>
      </c>
      <c r="D91" s="16">
        <v>2228</v>
      </c>
      <c r="E91" s="2" t="s">
        <v>125</v>
      </c>
      <c r="F91" s="8">
        <v>485</v>
      </c>
      <c r="G91" s="8">
        <v>164</v>
      </c>
      <c r="H91" s="8" t="s">
        <v>23</v>
      </c>
      <c r="I91" s="12">
        <v>32</v>
      </c>
      <c r="J91" s="8">
        <v>4</v>
      </c>
      <c r="K91" s="3">
        <v>4</v>
      </c>
      <c r="L91" s="13">
        <v>1</v>
      </c>
      <c r="M91" s="8">
        <v>16</v>
      </c>
      <c r="N91" s="8">
        <v>2</v>
      </c>
      <c r="O91" s="8">
        <v>0.5</v>
      </c>
      <c r="P91" s="17">
        <v>1</v>
      </c>
      <c r="Q91" s="15">
        <v>0.5</v>
      </c>
      <c r="R91" s="12">
        <v>16</v>
      </c>
      <c r="S91" s="12">
        <v>0.06</v>
      </c>
      <c r="T91" s="17"/>
      <c r="U91" s="17"/>
      <c r="V91" s="17"/>
      <c r="W91" s="17"/>
      <c r="X91" s="17"/>
      <c r="Y91" s="17"/>
      <c r="Z91" s="17">
        <v>12</v>
      </c>
    </row>
    <row r="92" spans="1:26" x14ac:dyDescent="0.25">
      <c r="A92" t="s">
        <v>20</v>
      </c>
      <c r="B92" s="8" t="s">
        <v>21</v>
      </c>
      <c r="C92" s="8">
        <v>2229</v>
      </c>
      <c r="D92" s="16">
        <v>2229</v>
      </c>
      <c r="E92" s="2" t="s">
        <v>126</v>
      </c>
      <c r="F92" s="8">
        <v>244</v>
      </c>
      <c r="G92" s="8">
        <v>380</v>
      </c>
      <c r="H92" s="8" t="s">
        <v>23</v>
      </c>
      <c r="I92" s="12">
        <v>128</v>
      </c>
      <c r="J92" s="8">
        <v>256</v>
      </c>
      <c r="K92" s="3">
        <v>64</v>
      </c>
      <c r="L92" s="13">
        <v>16</v>
      </c>
      <c r="M92" s="8">
        <v>64</v>
      </c>
      <c r="N92" s="8">
        <v>16</v>
      </c>
      <c r="O92" s="8">
        <v>2</v>
      </c>
      <c r="P92" s="17">
        <v>8</v>
      </c>
      <c r="Q92" s="15">
        <v>8</v>
      </c>
      <c r="R92" s="12" t="s">
        <v>28</v>
      </c>
      <c r="S92" s="12">
        <v>0.12</v>
      </c>
      <c r="T92" s="17"/>
      <c r="U92" s="17"/>
      <c r="V92" s="17"/>
      <c r="W92" s="17">
        <v>1</v>
      </c>
      <c r="X92" s="17"/>
      <c r="Y92" s="17">
        <v>1</v>
      </c>
      <c r="Z92" s="17"/>
    </row>
    <row r="93" spans="1:26" x14ac:dyDescent="0.25">
      <c r="A93" t="s">
        <v>20</v>
      </c>
      <c r="B93" s="8" t="s">
        <v>21</v>
      </c>
      <c r="C93" s="8">
        <v>2230</v>
      </c>
      <c r="D93" s="16">
        <v>2230</v>
      </c>
      <c r="E93" s="2" t="s">
        <v>127</v>
      </c>
      <c r="F93" s="8">
        <v>439</v>
      </c>
      <c r="G93" s="8">
        <v>346</v>
      </c>
      <c r="H93" s="8" t="s">
        <v>23</v>
      </c>
      <c r="I93" s="12">
        <v>16</v>
      </c>
      <c r="J93" s="8">
        <v>128</v>
      </c>
      <c r="K93" s="3">
        <v>32</v>
      </c>
      <c r="L93" s="13" t="s">
        <v>26</v>
      </c>
      <c r="M93" s="8">
        <v>32</v>
      </c>
      <c r="N93" s="8">
        <v>2</v>
      </c>
      <c r="O93" s="8">
        <v>2</v>
      </c>
      <c r="P93" s="17">
        <v>8</v>
      </c>
      <c r="Q93" s="15">
        <v>8</v>
      </c>
      <c r="R93" s="12">
        <v>8</v>
      </c>
      <c r="S93" s="12">
        <v>4</v>
      </c>
      <c r="T93" s="17"/>
      <c r="U93" s="17">
        <v>1</v>
      </c>
      <c r="V93" s="17"/>
      <c r="W93" s="17"/>
      <c r="X93" s="17"/>
      <c r="Y93" s="17">
        <v>1</v>
      </c>
      <c r="Z93" s="17"/>
    </row>
    <row r="94" spans="1:26" x14ac:dyDescent="0.25">
      <c r="A94" t="s">
        <v>20</v>
      </c>
      <c r="B94" s="8" t="s">
        <v>21</v>
      </c>
      <c r="C94" s="8">
        <v>2231</v>
      </c>
      <c r="D94" s="16">
        <v>2231</v>
      </c>
      <c r="E94" s="2" t="s">
        <v>128</v>
      </c>
      <c r="F94" s="8">
        <v>901</v>
      </c>
      <c r="G94" s="8">
        <v>272</v>
      </c>
      <c r="H94" s="8" t="s">
        <v>23</v>
      </c>
      <c r="I94" s="12">
        <v>64</v>
      </c>
      <c r="J94" s="8">
        <v>64</v>
      </c>
      <c r="K94" s="3">
        <v>4</v>
      </c>
      <c r="L94" s="13">
        <v>4</v>
      </c>
      <c r="M94" s="8">
        <v>16</v>
      </c>
      <c r="N94" s="8">
        <v>0.5</v>
      </c>
      <c r="O94" s="8">
        <v>0.12</v>
      </c>
      <c r="P94" s="17">
        <v>0.25</v>
      </c>
      <c r="Q94" s="15">
        <v>0.25</v>
      </c>
      <c r="R94" s="12">
        <v>256</v>
      </c>
      <c r="S94" s="12" t="s">
        <v>32</v>
      </c>
      <c r="T94" s="17"/>
      <c r="U94" s="17"/>
      <c r="V94" s="17"/>
      <c r="W94" s="17">
        <v>8</v>
      </c>
      <c r="X94" s="17"/>
      <c r="Y94" s="17"/>
      <c r="Z94" s="17"/>
    </row>
    <row r="95" spans="1:26" x14ac:dyDescent="0.25">
      <c r="A95" t="s">
        <v>20</v>
      </c>
      <c r="B95" s="8" t="s">
        <v>21</v>
      </c>
      <c r="C95" s="8">
        <v>2232</v>
      </c>
      <c r="D95" s="16">
        <v>2232</v>
      </c>
      <c r="E95" s="2" t="s">
        <v>129</v>
      </c>
      <c r="F95" s="8">
        <v>27</v>
      </c>
      <c r="G95" s="8">
        <v>15</v>
      </c>
      <c r="H95" s="8" t="s">
        <v>23</v>
      </c>
      <c r="I95" s="12">
        <v>4</v>
      </c>
      <c r="J95" s="8">
        <v>2</v>
      </c>
      <c r="K95" s="3">
        <v>1</v>
      </c>
      <c r="L95" s="13">
        <v>0.5</v>
      </c>
      <c r="M95" s="8">
        <v>1</v>
      </c>
      <c r="N95" s="8">
        <v>1</v>
      </c>
      <c r="O95" s="8">
        <v>0.25</v>
      </c>
      <c r="P95" s="17">
        <v>0.25</v>
      </c>
      <c r="Q95" s="15">
        <v>0.25</v>
      </c>
      <c r="R95" s="12">
        <v>4</v>
      </c>
      <c r="S95" s="12" t="s">
        <v>32</v>
      </c>
      <c r="T95" s="17"/>
      <c r="U95" s="17"/>
      <c r="V95" s="17"/>
      <c r="W95" s="17">
        <v>1</v>
      </c>
      <c r="X95" s="17"/>
      <c r="Y95" s="17">
        <v>16</v>
      </c>
      <c r="Z95" s="17">
        <v>4</v>
      </c>
    </row>
    <row r="96" spans="1:26" x14ac:dyDescent="0.25">
      <c r="A96" t="s">
        <v>20</v>
      </c>
      <c r="B96" s="8" t="s">
        <v>21</v>
      </c>
      <c r="C96" s="8">
        <v>2233</v>
      </c>
      <c r="D96" s="16">
        <v>2233</v>
      </c>
      <c r="E96" s="2" t="s">
        <v>130</v>
      </c>
      <c r="F96" s="8">
        <v>27</v>
      </c>
      <c r="G96" s="8">
        <v>15</v>
      </c>
      <c r="H96" s="8" t="s">
        <v>23</v>
      </c>
      <c r="I96" s="12">
        <v>16</v>
      </c>
      <c r="J96" s="8">
        <v>4</v>
      </c>
      <c r="K96" s="3">
        <v>2</v>
      </c>
      <c r="L96" s="13">
        <v>0.5</v>
      </c>
      <c r="M96" s="8">
        <v>4</v>
      </c>
      <c r="N96" s="8">
        <v>8</v>
      </c>
      <c r="O96" s="8">
        <v>0.5</v>
      </c>
      <c r="P96" s="17">
        <v>8</v>
      </c>
      <c r="Q96" s="15">
        <v>8</v>
      </c>
      <c r="R96" s="12">
        <v>16</v>
      </c>
      <c r="S96" s="12">
        <v>0.25</v>
      </c>
      <c r="T96" s="17"/>
      <c r="U96" s="17"/>
      <c r="V96" s="17"/>
      <c r="W96" s="17">
        <v>1</v>
      </c>
      <c r="X96" s="17"/>
      <c r="Y96" s="17">
        <v>16</v>
      </c>
      <c r="Z96" s="17">
        <v>4</v>
      </c>
    </row>
    <row r="97" spans="1:26" x14ac:dyDescent="0.25">
      <c r="A97" t="s">
        <v>20</v>
      </c>
      <c r="B97" s="8" t="s">
        <v>21</v>
      </c>
      <c r="C97" s="8">
        <v>2234</v>
      </c>
      <c r="D97" s="16">
        <v>2234</v>
      </c>
      <c r="E97" s="2" t="s">
        <v>131</v>
      </c>
      <c r="F97" s="8">
        <v>111</v>
      </c>
      <c r="G97" s="8">
        <v>44</v>
      </c>
      <c r="H97" s="8" t="s">
        <v>42</v>
      </c>
      <c r="I97" s="12">
        <v>16</v>
      </c>
      <c r="J97" s="8">
        <v>8</v>
      </c>
      <c r="K97" s="3">
        <v>4</v>
      </c>
      <c r="L97" s="13">
        <v>2</v>
      </c>
      <c r="M97" s="8">
        <v>32</v>
      </c>
      <c r="N97" s="8">
        <v>32</v>
      </c>
      <c r="O97" s="8">
        <v>4</v>
      </c>
      <c r="P97" s="17">
        <v>16</v>
      </c>
      <c r="Q97" s="15">
        <v>16</v>
      </c>
      <c r="R97" s="12">
        <v>512</v>
      </c>
      <c r="S97" s="12" t="s">
        <v>32</v>
      </c>
      <c r="T97" s="17"/>
      <c r="U97" s="17"/>
      <c r="V97" s="17"/>
      <c r="W97" s="17">
        <v>10</v>
      </c>
      <c r="X97" s="17"/>
      <c r="Y97" s="17"/>
      <c r="Z97" s="17">
        <v>9</v>
      </c>
    </row>
    <row r="98" spans="1:26" x14ac:dyDescent="0.25">
      <c r="A98" t="s">
        <v>20</v>
      </c>
      <c r="B98" s="8" t="s">
        <v>21</v>
      </c>
      <c r="C98" s="8">
        <v>2235</v>
      </c>
      <c r="D98" s="16">
        <v>2235</v>
      </c>
      <c r="E98" s="2" t="s">
        <v>132</v>
      </c>
      <c r="F98" s="8">
        <v>2012</v>
      </c>
      <c r="G98" s="8">
        <v>3</v>
      </c>
      <c r="H98" s="8" t="s">
        <v>23</v>
      </c>
      <c r="I98" s="12">
        <v>8</v>
      </c>
      <c r="J98" s="8">
        <v>2</v>
      </c>
      <c r="K98" s="3">
        <v>2</v>
      </c>
      <c r="L98" s="13">
        <v>1</v>
      </c>
      <c r="M98" s="8">
        <v>2</v>
      </c>
      <c r="N98" s="8">
        <v>1</v>
      </c>
      <c r="O98" s="8">
        <v>0.25</v>
      </c>
      <c r="P98" s="17">
        <v>0.12</v>
      </c>
      <c r="Q98" s="15">
        <v>0.12</v>
      </c>
      <c r="R98" s="12">
        <v>4</v>
      </c>
      <c r="S98" s="12">
        <v>0.12</v>
      </c>
      <c r="T98" s="17"/>
      <c r="U98" s="17"/>
      <c r="V98" s="17"/>
      <c r="W98" s="17"/>
      <c r="X98" s="17"/>
      <c r="Y98" s="17"/>
      <c r="Z98" s="17"/>
    </row>
    <row r="99" spans="1:26" x14ac:dyDescent="0.25">
      <c r="A99" t="s">
        <v>20</v>
      </c>
      <c r="B99" s="8" t="s">
        <v>21</v>
      </c>
      <c r="C99" s="8">
        <v>2236</v>
      </c>
      <c r="D99" s="16">
        <v>2236</v>
      </c>
      <c r="E99" s="2" t="s">
        <v>133</v>
      </c>
      <c r="F99" s="8">
        <v>253</v>
      </c>
      <c r="G99" s="8">
        <v>34</v>
      </c>
      <c r="H99" s="8" t="s">
        <v>23</v>
      </c>
      <c r="I99" s="12">
        <v>4</v>
      </c>
      <c r="J99" s="8">
        <v>1</v>
      </c>
      <c r="K99" s="3">
        <v>2</v>
      </c>
      <c r="L99" s="13">
        <v>0.5</v>
      </c>
      <c r="M99" s="8">
        <v>2</v>
      </c>
      <c r="N99" s="8">
        <v>8</v>
      </c>
      <c r="O99" s="8">
        <v>0.5</v>
      </c>
      <c r="P99" s="17">
        <v>4</v>
      </c>
      <c r="Q99" s="15">
        <v>4</v>
      </c>
      <c r="R99" s="12">
        <v>8</v>
      </c>
      <c r="S99" s="12">
        <v>0.06</v>
      </c>
      <c r="T99" s="17"/>
      <c r="U99" s="17"/>
      <c r="V99" s="17"/>
      <c r="W99" s="17"/>
      <c r="X99" s="17"/>
      <c r="Y99" s="17">
        <v>4</v>
      </c>
      <c r="Z99" s="17">
        <v>4</v>
      </c>
    </row>
    <row r="100" spans="1:26" x14ac:dyDescent="0.25">
      <c r="A100" t="s">
        <v>20</v>
      </c>
      <c r="B100" s="8" t="s">
        <v>21</v>
      </c>
      <c r="C100" s="8">
        <v>2237</v>
      </c>
      <c r="D100" s="16">
        <v>2237</v>
      </c>
      <c r="E100" s="2" t="s">
        <v>134</v>
      </c>
      <c r="F100" s="8">
        <v>815</v>
      </c>
      <c r="G100" s="8">
        <v>100</v>
      </c>
      <c r="H100" s="8" t="s">
        <v>23</v>
      </c>
      <c r="I100" s="12">
        <v>32</v>
      </c>
      <c r="J100" s="8">
        <v>32</v>
      </c>
      <c r="K100" s="3">
        <v>2</v>
      </c>
      <c r="L100" s="13">
        <v>2</v>
      </c>
      <c r="M100" s="8">
        <v>16</v>
      </c>
      <c r="N100" s="8">
        <v>2</v>
      </c>
      <c r="O100" s="8">
        <v>0.5</v>
      </c>
      <c r="P100" s="17">
        <v>0.25</v>
      </c>
      <c r="Q100" s="15">
        <v>0.25</v>
      </c>
      <c r="R100" s="12">
        <v>64</v>
      </c>
      <c r="S100" s="12" t="s">
        <v>32</v>
      </c>
      <c r="T100" s="17"/>
      <c r="U100" s="17"/>
      <c r="V100" s="17"/>
      <c r="W100" s="17">
        <v>1</v>
      </c>
      <c r="X100" s="17"/>
      <c r="Y100" s="17"/>
      <c r="Z100" s="17">
        <v>7</v>
      </c>
    </row>
    <row r="101" spans="1:26" x14ac:dyDescent="0.25">
      <c r="A101" t="s">
        <v>20</v>
      </c>
      <c r="B101" s="8" t="s">
        <v>21</v>
      </c>
      <c r="C101" s="8">
        <v>2238</v>
      </c>
      <c r="D101" s="16">
        <v>2238</v>
      </c>
      <c r="E101" s="2" t="s">
        <v>135</v>
      </c>
      <c r="F101" s="8">
        <v>2552</v>
      </c>
      <c r="G101" s="8">
        <v>334</v>
      </c>
      <c r="H101" s="8" t="s">
        <v>23</v>
      </c>
      <c r="I101" s="12">
        <v>4</v>
      </c>
      <c r="J101" s="8">
        <v>2</v>
      </c>
      <c r="K101" s="3">
        <v>1</v>
      </c>
      <c r="L101" s="13">
        <v>0.5</v>
      </c>
      <c r="M101" s="8">
        <v>2</v>
      </c>
      <c r="N101" s="8">
        <v>1</v>
      </c>
      <c r="O101" s="8">
        <v>0.25</v>
      </c>
      <c r="P101" s="17">
        <v>0.12</v>
      </c>
      <c r="Q101" s="15">
        <v>0.25</v>
      </c>
      <c r="R101" s="12">
        <v>4</v>
      </c>
      <c r="S101" s="12" t="s">
        <v>32</v>
      </c>
      <c r="T101" s="17"/>
      <c r="U101" s="17"/>
      <c r="V101" s="17"/>
      <c r="W101" s="17">
        <v>1</v>
      </c>
      <c r="X101" s="17"/>
      <c r="Y101" s="17"/>
      <c r="Z101" s="17">
        <v>2</v>
      </c>
    </row>
    <row r="102" spans="1:26" x14ac:dyDescent="0.25">
      <c r="A102" t="s">
        <v>20</v>
      </c>
      <c r="B102" s="8" t="s">
        <v>21</v>
      </c>
      <c r="C102" s="8">
        <v>2239</v>
      </c>
      <c r="D102" s="16">
        <v>2239</v>
      </c>
      <c r="E102" s="2" t="s">
        <v>136</v>
      </c>
      <c r="F102" s="8">
        <v>299</v>
      </c>
      <c r="G102" s="8">
        <v>334</v>
      </c>
      <c r="H102" s="8" t="s">
        <v>23</v>
      </c>
      <c r="I102" s="12">
        <v>32</v>
      </c>
      <c r="J102" s="8">
        <v>64</v>
      </c>
      <c r="K102" s="3">
        <v>4</v>
      </c>
      <c r="L102" s="13">
        <v>2</v>
      </c>
      <c r="M102" s="8">
        <v>16</v>
      </c>
      <c r="N102" s="8">
        <v>1</v>
      </c>
      <c r="O102" s="8">
        <v>0.5</v>
      </c>
      <c r="P102" s="17">
        <v>1</v>
      </c>
      <c r="Q102" s="15">
        <v>0.5</v>
      </c>
      <c r="R102" s="12">
        <v>256</v>
      </c>
      <c r="S102" s="12">
        <v>0.12</v>
      </c>
      <c r="T102" s="17"/>
      <c r="U102" s="17"/>
      <c r="V102" s="17"/>
      <c r="W102" s="17"/>
      <c r="X102" s="17"/>
      <c r="Y102" s="17"/>
      <c r="Z102" s="17">
        <v>2</v>
      </c>
    </row>
    <row r="103" spans="1:26" x14ac:dyDescent="0.25">
      <c r="A103" t="s">
        <v>20</v>
      </c>
      <c r="B103" s="8" t="s">
        <v>21</v>
      </c>
      <c r="C103" s="8">
        <v>2240</v>
      </c>
      <c r="D103" s="16">
        <v>2240</v>
      </c>
      <c r="E103" s="2" t="s">
        <v>137</v>
      </c>
      <c r="F103" s="8">
        <v>2167</v>
      </c>
      <c r="G103" s="8">
        <v>272</v>
      </c>
      <c r="H103" s="8" t="s">
        <v>23</v>
      </c>
      <c r="I103" s="12">
        <v>4</v>
      </c>
      <c r="J103" s="8">
        <v>8</v>
      </c>
      <c r="K103" s="3">
        <v>1</v>
      </c>
      <c r="L103" s="13">
        <v>1</v>
      </c>
      <c r="M103" s="8">
        <v>4</v>
      </c>
      <c r="N103" s="8">
        <v>16</v>
      </c>
      <c r="O103" s="8">
        <v>1</v>
      </c>
      <c r="P103" s="17">
        <v>4</v>
      </c>
      <c r="Q103" s="15">
        <v>1</v>
      </c>
      <c r="R103" s="12">
        <v>32</v>
      </c>
      <c r="S103" s="12" t="s">
        <v>32</v>
      </c>
      <c r="T103" s="17"/>
      <c r="U103" s="17"/>
      <c r="V103" s="17"/>
      <c r="W103" s="17"/>
      <c r="X103" s="17"/>
      <c r="Y103" s="17"/>
      <c r="Z103" s="17"/>
    </row>
    <row r="104" spans="1:26" x14ac:dyDescent="0.25">
      <c r="A104" t="s">
        <v>138</v>
      </c>
      <c r="B104" s="2" t="s">
        <v>139</v>
      </c>
      <c r="C104" s="8">
        <v>1532</v>
      </c>
      <c r="D104" s="16">
        <v>1532</v>
      </c>
      <c r="E104" s="8" t="s">
        <v>21</v>
      </c>
      <c r="F104" s="8">
        <v>209</v>
      </c>
      <c r="G104" s="8">
        <v>24</v>
      </c>
      <c r="H104" s="8" t="s">
        <v>140</v>
      </c>
      <c r="I104" s="12">
        <v>32</v>
      </c>
      <c r="J104" s="8">
        <v>64</v>
      </c>
      <c r="K104" s="3">
        <v>2</v>
      </c>
      <c r="L104" s="13">
        <v>2</v>
      </c>
      <c r="M104" s="8">
        <v>32</v>
      </c>
      <c r="N104" s="8">
        <v>32</v>
      </c>
      <c r="O104" s="8">
        <v>4</v>
      </c>
      <c r="P104" s="17">
        <v>8</v>
      </c>
      <c r="Q104" s="15">
        <v>2</v>
      </c>
      <c r="R104" s="12">
        <v>256</v>
      </c>
      <c r="S104" s="12">
        <v>2</v>
      </c>
      <c r="T104" s="17"/>
      <c r="U104" s="17"/>
      <c r="V104" s="17"/>
      <c r="W104" s="17"/>
      <c r="X104" s="17"/>
      <c r="Y104" s="17"/>
      <c r="Z104" s="17">
        <v>13</v>
      </c>
    </row>
    <row r="105" spans="1:26" x14ac:dyDescent="0.25">
      <c r="A105" t="s">
        <v>141</v>
      </c>
      <c r="B105" s="2" t="s">
        <v>139</v>
      </c>
      <c r="C105" s="8">
        <v>1529</v>
      </c>
      <c r="D105" s="16">
        <v>1529</v>
      </c>
      <c r="E105" s="8" t="s">
        <v>21</v>
      </c>
      <c r="F105" s="8">
        <v>209</v>
      </c>
      <c r="G105" s="8">
        <v>24</v>
      </c>
      <c r="H105" s="8" t="s">
        <v>140</v>
      </c>
      <c r="I105" s="12">
        <v>128</v>
      </c>
      <c r="J105" s="8">
        <v>128</v>
      </c>
      <c r="K105" s="3">
        <v>32</v>
      </c>
      <c r="L105" s="13">
        <v>8</v>
      </c>
      <c r="M105" s="8">
        <v>64</v>
      </c>
      <c r="N105" s="8">
        <v>32</v>
      </c>
      <c r="O105" s="8">
        <v>16</v>
      </c>
      <c r="P105" s="17">
        <v>32</v>
      </c>
      <c r="Q105" s="15">
        <v>32</v>
      </c>
      <c r="R105" s="12" t="s">
        <v>28</v>
      </c>
      <c r="S105" s="12">
        <v>0.06</v>
      </c>
      <c r="T105" s="17"/>
      <c r="U105" s="17"/>
      <c r="V105" s="17">
        <v>16</v>
      </c>
      <c r="W105" s="17"/>
      <c r="X105" s="17"/>
      <c r="Y105" s="17"/>
      <c r="Z105" s="17">
        <v>20</v>
      </c>
    </row>
    <row r="106" spans="1:26" x14ac:dyDescent="0.25">
      <c r="A106" t="s">
        <v>138</v>
      </c>
      <c r="B106" s="2" t="s">
        <v>142</v>
      </c>
      <c r="C106" s="8">
        <v>1318</v>
      </c>
      <c r="D106" s="16">
        <v>1318</v>
      </c>
      <c r="E106" s="8" t="s">
        <v>21</v>
      </c>
      <c r="F106" s="8">
        <v>3118</v>
      </c>
      <c r="G106" s="8">
        <v>5</v>
      </c>
      <c r="H106" s="8" t="s">
        <v>140</v>
      </c>
      <c r="I106" s="12">
        <v>128</v>
      </c>
      <c r="J106" s="8">
        <v>128</v>
      </c>
      <c r="K106" s="3">
        <v>16</v>
      </c>
      <c r="L106" s="13">
        <v>4</v>
      </c>
      <c r="M106" s="8">
        <v>32</v>
      </c>
      <c r="N106" s="8">
        <v>16</v>
      </c>
      <c r="O106" s="8">
        <v>2</v>
      </c>
      <c r="P106" s="17">
        <v>16</v>
      </c>
      <c r="Q106" s="15">
        <v>16</v>
      </c>
      <c r="R106" s="12">
        <v>256</v>
      </c>
      <c r="S106" s="12">
        <v>0.06</v>
      </c>
      <c r="T106" s="17"/>
      <c r="U106" s="17"/>
      <c r="V106" s="17"/>
      <c r="W106" s="17"/>
      <c r="X106" s="17"/>
      <c r="Y106" s="17"/>
      <c r="Z106" s="17">
        <v>18</v>
      </c>
    </row>
    <row r="107" spans="1:26" x14ac:dyDescent="0.25">
      <c r="A107" t="s">
        <v>141</v>
      </c>
      <c r="B107" s="2" t="s">
        <v>142</v>
      </c>
      <c r="C107" s="8">
        <v>1337</v>
      </c>
      <c r="D107" s="16">
        <v>1337</v>
      </c>
      <c r="E107" s="8" t="s">
        <v>21</v>
      </c>
      <c r="F107" s="8">
        <v>3118</v>
      </c>
      <c r="G107" s="8">
        <v>244</v>
      </c>
      <c r="H107" s="8" t="s">
        <v>140</v>
      </c>
      <c r="I107" s="12">
        <v>64</v>
      </c>
      <c r="J107" s="8">
        <v>512</v>
      </c>
      <c r="K107" s="3">
        <v>256</v>
      </c>
      <c r="L107" s="13">
        <v>256</v>
      </c>
      <c r="M107" s="8">
        <v>32</v>
      </c>
      <c r="N107" s="8">
        <v>1</v>
      </c>
      <c r="O107" s="8">
        <v>1</v>
      </c>
      <c r="P107" s="17">
        <v>16</v>
      </c>
      <c r="Q107" s="15">
        <v>16</v>
      </c>
      <c r="R107" s="12">
        <v>32</v>
      </c>
      <c r="S107" s="12">
        <v>0.25</v>
      </c>
      <c r="T107" s="17"/>
      <c r="U107" s="17"/>
      <c r="V107" s="17">
        <v>10</v>
      </c>
      <c r="W107" s="17"/>
      <c r="X107" s="17"/>
      <c r="Y107" s="17"/>
      <c r="Z107" s="17">
        <v>21</v>
      </c>
    </row>
    <row r="108" spans="1:26" x14ac:dyDescent="0.25">
      <c r="A108" t="s">
        <v>138</v>
      </c>
      <c r="B108" s="2" t="s">
        <v>143</v>
      </c>
      <c r="C108" s="8">
        <v>1411</v>
      </c>
      <c r="D108" s="16">
        <v>1411</v>
      </c>
      <c r="E108" s="8" t="s">
        <v>21</v>
      </c>
      <c r="F108" s="8">
        <v>645</v>
      </c>
      <c r="G108" s="8" t="s">
        <v>144</v>
      </c>
      <c r="H108" s="8" t="s">
        <v>145</v>
      </c>
      <c r="I108" s="12" t="s">
        <v>25</v>
      </c>
      <c r="J108" s="8">
        <v>256</v>
      </c>
      <c r="K108" s="3">
        <v>8</v>
      </c>
      <c r="L108" s="13">
        <v>8</v>
      </c>
      <c r="M108" s="8">
        <v>128</v>
      </c>
      <c r="N108" s="8">
        <v>16</v>
      </c>
      <c r="O108" s="8">
        <v>4</v>
      </c>
      <c r="P108" s="17">
        <v>8</v>
      </c>
      <c r="Q108" s="15">
        <v>32</v>
      </c>
      <c r="R108" s="12">
        <v>512</v>
      </c>
      <c r="S108" s="12">
        <v>1</v>
      </c>
      <c r="T108" s="17"/>
      <c r="U108" s="17"/>
      <c r="V108" s="17"/>
      <c r="W108" s="17"/>
      <c r="X108" s="17"/>
      <c r="Y108" s="17">
        <v>14</v>
      </c>
      <c r="Z108" s="17">
        <v>4</v>
      </c>
    </row>
    <row r="109" spans="1:26" x14ac:dyDescent="0.25">
      <c r="A109" t="s">
        <v>141</v>
      </c>
      <c r="B109" s="2" t="s">
        <v>143</v>
      </c>
      <c r="C109" s="8">
        <v>1423</v>
      </c>
      <c r="D109" s="16">
        <v>1423</v>
      </c>
      <c r="E109" s="8" t="s">
        <v>21</v>
      </c>
      <c r="F109" s="8">
        <v>645</v>
      </c>
      <c r="G109" s="8" t="s">
        <v>144</v>
      </c>
      <c r="H109" s="8" t="s">
        <v>145</v>
      </c>
      <c r="I109" s="12">
        <v>32</v>
      </c>
      <c r="J109" s="8">
        <v>128</v>
      </c>
      <c r="K109" s="3">
        <v>64</v>
      </c>
      <c r="L109" s="13">
        <v>64</v>
      </c>
      <c r="M109" s="8">
        <v>32</v>
      </c>
      <c r="N109" s="8">
        <v>0.5</v>
      </c>
      <c r="O109" s="8">
        <v>1</v>
      </c>
      <c r="P109" s="17">
        <v>2</v>
      </c>
      <c r="Q109" s="15">
        <v>2</v>
      </c>
      <c r="R109" s="12">
        <v>16</v>
      </c>
      <c r="S109" s="12">
        <v>8</v>
      </c>
      <c r="T109" s="17"/>
      <c r="U109" s="17"/>
      <c r="V109" s="17">
        <v>9</v>
      </c>
      <c r="W109" s="17"/>
      <c r="X109" s="17"/>
      <c r="Y109" s="17">
        <v>17</v>
      </c>
      <c r="Z109" s="17">
        <v>4</v>
      </c>
    </row>
    <row r="110" spans="1:26" x14ac:dyDescent="0.25">
      <c r="A110" t="s">
        <v>138</v>
      </c>
      <c r="B110" s="2" t="s">
        <v>146</v>
      </c>
      <c r="C110" s="8">
        <v>1783</v>
      </c>
      <c r="D110" s="16">
        <v>1783</v>
      </c>
      <c r="E110" s="8" t="s">
        <v>21</v>
      </c>
      <c r="F110" s="8">
        <v>274</v>
      </c>
      <c r="G110" s="8">
        <v>24</v>
      </c>
      <c r="H110" s="8" t="s">
        <v>147</v>
      </c>
      <c r="I110" s="12">
        <v>32</v>
      </c>
      <c r="J110" s="8">
        <v>16</v>
      </c>
      <c r="K110" s="3">
        <v>4</v>
      </c>
      <c r="L110" s="13">
        <v>1</v>
      </c>
      <c r="M110" s="8">
        <v>16</v>
      </c>
      <c r="N110" s="8">
        <v>32</v>
      </c>
      <c r="O110" s="8">
        <v>8</v>
      </c>
      <c r="P110" s="17">
        <v>16</v>
      </c>
      <c r="Q110" s="15">
        <v>16</v>
      </c>
      <c r="R110" s="12">
        <v>128</v>
      </c>
      <c r="S110" s="12" t="s">
        <v>32</v>
      </c>
      <c r="T110" s="17">
        <v>1</v>
      </c>
      <c r="U110" s="17"/>
      <c r="V110" s="17"/>
      <c r="W110" s="17"/>
      <c r="X110" s="17"/>
      <c r="Y110" s="17">
        <v>3</v>
      </c>
      <c r="Z110" s="17"/>
    </row>
    <row r="111" spans="1:26" x14ac:dyDescent="0.25">
      <c r="A111" t="s">
        <v>141</v>
      </c>
      <c r="B111" s="2" t="s">
        <v>146</v>
      </c>
      <c r="C111" s="8">
        <v>1882</v>
      </c>
      <c r="D111" s="16">
        <v>1882</v>
      </c>
      <c r="E111" s="8" t="s">
        <v>21</v>
      </c>
      <c r="F111" s="8">
        <v>274</v>
      </c>
      <c r="G111" s="8" t="s">
        <v>144</v>
      </c>
      <c r="H111" s="8" t="s">
        <v>147</v>
      </c>
      <c r="I111" s="12">
        <v>32</v>
      </c>
      <c r="J111" s="8">
        <v>32</v>
      </c>
      <c r="K111" s="3">
        <v>8</v>
      </c>
      <c r="L111" s="13">
        <v>16</v>
      </c>
      <c r="M111" s="8">
        <v>16</v>
      </c>
      <c r="N111" s="8">
        <v>1</v>
      </c>
      <c r="O111" s="8">
        <v>1</v>
      </c>
      <c r="P111" s="17">
        <v>8</v>
      </c>
      <c r="Q111" s="15">
        <v>8</v>
      </c>
      <c r="R111" s="12">
        <v>32</v>
      </c>
      <c r="S111" s="12" t="s">
        <v>32</v>
      </c>
      <c r="T111" s="17"/>
      <c r="U111" s="17"/>
      <c r="V111" s="17"/>
      <c r="W111" s="17"/>
      <c r="X111" s="17"/>
      <c r="Y111" s="17"/>
      <c r="Z111" s="17"/>
    </row>
    <row r="112" spans="1:26" x14ac:dyDescent="0.25">
      <c r="A112" t="s">
        <v>138</v>
      </c>
      <c r="B112" s="2" t="s">
        <v>148</v>
      </c>
      <c r="C112" s="8">
        <v>1810</v>
      </c>
      <c r="D112" s="16">
        <v>1810</v>
      </c>
      <c r="E112" s="8" t="s">
        <v>21</v>
      </c>
      <c r="F112" s="8">
        <v>111</v>
      </c>
      <c r="G112" s="8">
        <v>3</v>
      </c>
      <c r="H112" s="8" t="s">
        <v>149</v>
      </c>
      <c r="I112" s="12">
        <v>16</v>
      </c>
      <c r="J112" s="8">
        <v>8</v>
      </c>
      <c r="K112" s="3">
        <v>4</v>
      </c>
      <c r="L112" s="13">
        <v>1</v>
      </c>
      <c r="M112" s="8">
        <v>16</v>
      </c>
      <c r="N112" s="8">
        <v>32</v>
      </c>
      <c r="O112" s="8">
        <v>2</v>
      </c>
      <c r="P112" s="17">
        <v>8</v>
      </c>
      <c r="Q112" s="15">
        <v>8</v>
      </c>
      <c r="R112" s="12">
        <v>512</v>
      </c>
      <c r="S112" s="12">
        <v>0.12</v>
      </c>
      <c r="T112" s="17"/>
      <c r="U112" s="17"/>
      <c r="V112" s="17"/>
      <c r="W112" s="17">
        <v>2</v>
      </c>
      <c r="X112" s="17"/>
      <c r="Y112" s="17">
        <v>21</v>
      </c>
      <c r="Z112" s="17">
        <v>18</v>
      </c>
    </row>
    <row r="113" spans="1:26" x14ac:dyDescent="0.25">
      <c r="A113" t="s">
        <v>141</v>
      </c>
      <c r="B113" s="2" t="s">
        <v>148</v>
      </c>
      <c r="C113" s="8">
        <v>1820</v>
      </c>
      <c r="D113" s="16">
        <v>1820</v>
      </c>
      <c r="E113" s="8" t="s">
        <v>21</v>
      </c>
      <c r="F113" s="8">
        <v>111</v>
      </c>
      <c r="G113" s="8">
        <v>3</v>
      </c>
      <c r="H113" s="8" t="s">
        <v>149</v>
      </c>
      <c r="I113" s="12">
        <v>16</v>
      </c>
      <c r="J113" s="8">
        <v>8</v>
      </c>
      <c r="K113" s="3">
        <v>4</v>
      </c>
      <c r="L113" s="13">
        <v>1</v>
      </c>
      <c r="M113" s="8">
        <v>16</v>
      </c>
      <c r="N113" s="8">
        <v>32</v>
      </c>
      <c r="O113" s="8">
        <v>2</v>
      </c>
      <c r="P113" s="17">
        <v>16</v>
      </c>
      <c r="Q113" s="15">
        <v>8</v>
      </c>
      <c r="R113" s="12">
        <v>512</v>
      </c>
      <c r="S113" s="12">
        <v>0.12</v>
      </c>
      <c r="T113" s="17"/>
      <c r="U113" s="17"/>
      <c r="V113" s="17">
        <v>3</v>
      </c>
      <c r="W113" s="17">
        <v>2</v>
      </c>
      <c r="X113" s="17"/>
      <c r="Y113" s="17">
        <v>21</v>
      </c>
      <c r="Z113" s="17">
        <v>20</v>
      </c>
    </row>
    <row r="114" spans="1:26" x14ac:dyDescent="0.25">
      <c r="A114" t="s">
        <v>141</v>
      </c>
      <c r="B114" s="2" t="s">
        <v>148</v>
      </c>
      <c r="C114" s="8">
        <v>1834</v>
      </c>
      <c r="D114" s="16">
        <v>1834</v>
      </c>
      <c r="E114" s="8" t="s">
        <v>21</v>
      </c>
      <c r="F114" s="8">
        <v>111</v>
      </c>
      <c r="G114" s="8" t="s">
        <v>144</v>
      </c>
      <c r="H114" s="8" t="s">
        <v>149</v>
      </c>
      <c r="I114" s="12">
        <v>16</v>
      </c>
      <c r="J114" s="8">
        <v>128</v>
      </c>
      <c r="K114" s="3">
        <v>64</v>
      </c>
      <c r="L114" s="13">
        <v>64</v>
      </c>
      <c r="M114" s="8">
        <v>32</v>
      </c>
      <c r="N114" s="8">
        <v>2</v>
      </c>
      <c r="O114" s="8">
        <v>1</v>
      </c>
      <c r="P114" s="17">
        <v>16</v>
      </c>
      <c r="Q114" s="15">
        <v>16</v>
      </c>
      <c r="R114" s="12">
        <v>512</v>
      </c>
      <c r="S114" s="12">
        <v>0.5</v>
      </c>
      <c r="T114" s="17"/>
      <c r="U114" s="17"/>
      <c r="V114" s="17">
        <v>21</v>
      </c>
      <c r="W114" s="17">
        <v>2</v>
      </c>
      <c r="X114" s="17"/>
      <c r="Y114" s="17">
        <v>21</v>
      </c>
      <c r="Z114" s="17">
        <v>18</v>
      </c>
    </row>
    <row r="115" spans="1:26" x14ac:dyDescent="0.25">
      <c r="A115" t="s">
        <v>138</v>
      </c>
      <c r="B115" s="2" t="s">
        <v>150</v>
      </c>
      <c r="C115" s="8">
        <v>1239</v>
      </c>
      <c r="D115" s="16">
        <v>1239</v>
      </c>
      <c r="E115" s="8" t="s">
        <v>21</v>
      </c>
      <c r="F115" s="8" t="s">
        <v>144</v>
      </c>
      <c r="G115" s="8">
        <v>5</v>
      </c>
      <c r="H115" s="8" t="s">
        <v>151</v>
      </c>
      <c r="I115" s="12">
        <v>16</v>
      </c>
      <c r="J115" s="8">
        <v>8</v>
      </c>
      <c r="K115" s="3">
        <v>1</v>
      </c>
      <c r="L115" s="13">
        <v>1</v>
      </c>
      <c r="M115" s="8">
        <v>8</v>
      </c>
      <c r="N115" s="8">
        <v>16</v>
      </c>
      <c r="O115" s="8">
        <v>2</v>
      </c>
      <c r="P115" s="17">
        <v>8</v>
      </c>
      <c r="Q115" s="15">
        <v>8</v>
      </c>
      <c r="R115" s="12">
        <v>64</v>
      </c>
      <c r="S115" s="12">
        <v>0.03</v>
      </c>
      <c r="T115" s="17"/>
      <c r="U115" s="17"/>
      <c r="V115" s="17"/>
      <c r="W115" s="17"/>
      <c r="X115" s="17"/>
      <c r="Y115" s="17"/>
      <c r="Z115" s="17"/>
    </row>
    <row r="116" spans="1:26" x14ac:dyDescent="0.25">
      <c r="A116" t="s">
        <v>138</v>
      </c>
      <c r="B116" s="2" t="s">
        <v>150</v>
      </c>
      <c r="C116" s="8">
        <v>1240</v>
      </c>
      <c r="D116" s="16">
        <v>1240</v>
      </c>
      <c r="E116" s="8" t="s">
        <v>21</v>
      </c>
      <c r="F116" s="8" t="s">
        <v>144</v>
      </c>
      <c r="G116" s="8">
        <v>5</v>
      </c>
      <c r="H116" s="8" t="s">
        <v>151</v>
      </c>
      <c r="I116" s="12">
        <v>32</v>
      </c>
      <c r="J116" s="8">
        <v>32</v>
      </c>
      <c r="K116" s="3">
        <v>4</v>
      </c>
      <c r="L116" s="13">
        <v>1</v>
      </c>
      <c r="M116" s="8">
        <v>16</v>
      </c>
      <c r="N116" s="8">
        <v>16</v>
      </c>
      <c r="O116" s="8">
        <v>2</v>
      </c>
      <c r="P116" s="17">
        <v>8</v>
      </c>
      <c r="Q116" s="15">
        <v>2</v>
      </c>
      <c r="R116" s="12">
        <v>128</v>
      </c>
      <c r="S116" s="12">
        <v>0.25</v>
      </c>
      <c r="T116" s="17"/>
      <c r="U116" s="17"/>
      <c r="V116" s="17"/>
      <c r="W116" s="17"/>
      <c r="X116" s="17"/>
      <c r="Y116" s="17"/>
      <c r="Z116" s="17"/>
    </row>
    <row r="117" spans="1:26" x14ac:dyDescent="0.25">
      <c r="A117" t="s">
        <v>141</v>
      </c>
      <c r="B117" s="2" t="s">
        <v>150</v>
      </c>
      <c r="C117" s="8">
        <v>1286</v>
      </c>
      <c r="D117" s="16">
        <v>1286</v>
      </c>
      <c r="E117" s="8" t="s">
        <v>21</v>
      </c>
      <c r="F117" s="8" t="s">
        <v>144</v>
      </c>
      <c r="G117" s="8" t="s">
        <v>144</v>
      </c>
      <c r="H117" s="8" t="s">
        <v>151</v>
      </c>
      <c r="I117" s="12">
        <v>16</v>
      </c>
      <c r="J117" s="8">
        <v>32</v>
      </c>
      <c r="K117" s="3">
        <v>4</v>
      </c>
      <c r="L117" s="13">
        <v>16</v>
      </c>
      <c r="M117" s="8">
        <v>16</v>
      </c>
      <c r="N117" s="8">
        <v>2</v>
      </c>
      <c r="O117" s="8">
        <v>1</v>
      </c>
      <c r="P117" s="17">
        <v>2</v>
      </c>
      <c r="Q117" s="15">
        <v>1</v>
      </c>
      <c r="R117" s="12">
        <v>16</v>
      </c>
      <c r="S117" s="12">
        <v>0.25</v>
      </c>
      <c r="T117" s="17"/>
      <c r="U117" s="17"/>
      <c r="V117" s="17">
        <v>26</v>
      </c>
      <c r="W117" s="17"/>
      <c r="X117" s="17"/>
      <c r="Y117" s="17"/>
      <c r="Z117" s="17"/>
    </row>
    <row r="118" spans="1:26" x14ac:dyDescent="0.25">
      <c r="A118" t="s">
        <v>141</v>
      </c>
      <c r="B118" s="2" t="s">
        <v>150</v>
      </c>
      <c r="C118" s="8">
        <v>1324</v>
      </c>
      <c r="D118" s="16">
        <v>1324</v>
      </c>
      <c r="E118" s="8" t="s">
        <v>21</v>
      </c>
      <c r="F118" s="8" t="s">
        <v>144</v>
      </c>
      <c r="G118" s="8" t="s">
        <v>144</v>
      </c>
      <c r="H118" s="8" t="s">
        <v>151</v>
      </c>
      <c r="I118" s="12">
        <v>64</v>
      </c>
      <c r="J118" s="8">
        <v>256</v>
      </c>
      <c r="K118" s="3">
        <v>128</v>
      </c>
      <c r="L118" s="13">
        <v>128</v>
      </c>
      <c r="M118" s="8">
        <v>32</v>
      </c>
      <c r="N118" s="8">
        <v>2</v>
      </c>
      <c r="O118" s="8">
        <v>1</v>
      </c>
      <c r="P118" s="17">
        <v>4</v>
      </c>
      <c r="Q118" s="15">
        <v>4</v>
      </c>
      <c r="R118" s="12">
        <v>32</v>
      </c>
      <c r="S118" s="12">
        <v>1</v>
      </c>
      <c r="T118" s="17"/>
      <c r="U118" s="17"/>
      <c r="V118" s="17">
        <v>46</v>
      </c>
      <c r="W118" s="17"/>
      <c r="X118" s="17"/>
      <c r="Y118" s="17"/>
      <c r="Z118" s="17"/>
    </row>
    <row r="119" spans="1:26" x14ac:dyDescent="0.25">
      <c r="A119" t="s">
        <v>141</v>
      </c>
      <c r="B119" s="2" t="s">
        <v>150</v>
      </c>
      <c r="C119" s="8">
        <v>1325</v>
      </c>
      <c r="D119" s="16">
        <v>1325</v>
      </c>
      <c r="E119" s="8" t="s">
        <v>21</v>
      </c>
      <c r="F119" s="8" t="s">
        <v>144</v>
      </c>
      <c r="G119" s="8" t="s">
        <v>144</v>
      </c>
      <c r="H119" s="8" t="s">
        <v>151</v>
      </c>
      <c r="I119" s="12">
        <v>128</v>
      </c>
      <c r="J119" s="8">
        <v>128</v>
      </c>
      <c r="K119" s="3">
        <v>128</v>
      </c>
      <c r="L119" s="13">
        <v>128</v>
      </c>
      <c r="M119" s="8">
        <v>64</v>
      </c>
      <c r="N119" s="8">
        <v>1</v>
      </c>
      <c r="O119" s="8">
        <v>2</v>
      </c>
      <c r="P119" s="17">
        <v>16</v>
      </c>
      <c r="Q119" s="15">
        <v>16</v>
      </c>
      <c r="R119" s="12">
        <v>32</v>
      </c>
      <c r="S119" s="12">
        <v>16</v>
      </c>
      <c r="T119" s="17"/>
      <c r="U119" s="17"/>
      <c r="V119" s="17">
        <v>46</v>
      </c>
      <c r="W119" s="17"/>
      <c r="X119" s="17"/>
      <c r="Y119" s="17"/>
      <c r="Z119" s="17"/>
    </row>
    <row r="120" spans="1:26" x14ac:dyDescent="0.25">
      <c r="A120" t="s">
        <v>138</v>
      </c>
      <c r="B120" s="2" t="s">
        <v>152</v>
      </c>
      <c r="C120" s="8">
        <v>975</v>
      </c>
      <c r="D120" s="16">
        <v>975</v>
      </c>
      <c r="E120" s="8" t="s">
        <v>21</v>
      </c>
      <c r="F120" s="8">
        <v>155</v>
      </c>
      <c r="G120" s="8">
        <v>5</v>
      </c>
      <c r="H120" s="8" t="s">
        <v>151</v>
      </c>
      <c r="I120" s="12">
        <v>64</v>
      </c>
      <c r="J120" s="8">
        <v>128</v>
      </c>
      <c r="K120" s="3">
        <v>32</v>
      </c>
      <c r="L120" s="13">
        <v>2</v>
      </c>
      <c r="M120" s="8">
        <v>64</v>
      </c>
      <c r="N120" s="8">
        <v>32</v>
      </c>
      <c r="O120" s="8">
        <v>8</v>
      </c>
      <c r="P120" s="17">
        <v>32</v>
      </c>
      <c r="Q120" s="15">
        <v>32</v>
      </c>
      <c r="R120" s="12">
        <v>256</v>
      </c>
      <c r="S120" s="12">
        <v>0.25</v>
      </c>
      <c r="T120" s="17"/>
      <c r="U120" s="17"/>
      <c r="V120" s="17"/>
      <c r="W120" s="17"/>
      <c r="X120" s="17"/>
      <c r="Y120" s="17"/>
      <c r="Z120" s="17"/>
    </row>
    <row r="121" spans="1:26" x14ac:dyDescent="0.25">
      <c r="A121" t="s">
        <v>141</v>
      </c>
      <c r="B121" s="2" t="s">
        <v>152</v>
      </c>
      <c r="C121" s="8">
        <v>976</v>
      </c>
      <c r="D121" s="16">
        <v>976</v>
      </c>
      <c r="E121" s="8" t="s">
        <v>21</v>
      </c>
      <c r="F121" s="8">
        <v>155</v>
      </c>
      <c r="G121" s="8" t="s">
        <v>144</v>
      </c>
      <c r="H121" s="8" t="s">
        <v>151</v>
      </c>
      <c r="I121" s="12">
        <v>64</v>
      </c>
      <c r="J121" s="8">
        <v>512</v>
      </c>
      <c r="K121" s="3">
        <v>256</v>
      </c>
      <c r="L121" s="13">
        <v>128</v>
      </c>
      <c r="M121" s="8">
        <v>64</v>
      </c>
      <c r="N121" s="8">
        <v>2</v>
      </c>
      <c r="O121" s="8">
        <v>2</v>
      </c>
      <c r="P121" s="17">
        <v>32</v>
      </c>
      <c r="Q121" s="15">
        <v>16</v>
      </c>
      <c r="R121" s="12">
        <v>32</v>
      </c>
      <c r="S121" s="12">
        <v>0.5</v>
      </c>
      <c r="T121" s="17"/>
      <c r="U121" s="17"/>
      <c r="V121" s="17">
        <v>8</v>
      </c>
      <c r="W121" s="17">
        <v>1</v>
      </c>
      <c r="X121" s="17"/>
      <c r="Y121" s="17"/>
      <c r="Z121" s="17"/>
    </row>
    <row r="122" spans="1:26" x14ac:dyDescent="0.25">
      <c r="A122" t="s">
        <v>141</v>
      </c>
      <c r="B122" s="2" t="s">
        <v>152</v>
      </c>
      <c r="C122" s="8">
        <v>978</v>
      </c>
      <c r="D122" s="16">
        <v>978</v>
      </c>
      <c r="E122" s="8" t="s">
        <v>21</v>
      </c>
      <c r="F122" s="8">
        <v>155</v>
      </c>
      <c r="G122" s="8" t="s">
        <v>144</v>
      </c>
      <c r="H122" s="8" t="s">
        <v>151</v>
      </c>
      <c r="I122" s="12">
        <v>128</v>
      </c>
      <c r="J122" s="8" t="s">
        <v>28</v>
      </c>
      <c r="K122" s="3" t="s">
        <v>27</v>
      </c>
      <c r="L122" s="13" t="s">
        <v>27</v>
      </c>
      <c r="M122" s="8">
        <v>64</v>
      </c>
      <c r="N122" s="8">
        <v>2</v>
      </c>
      <c r="O122" s="8">
        <v>1</v>
      </c>
      <c r="P122" s="17">
        <v>16</v>
      </c>
      <c r="Q122" s="15">
        <v>16</v>
      </c>
      <c r="R122" s="12">
        <v>128</v>
      </c>
      <c r="S122" s="12">
        <v>1</v>
      </c>
      <c r="T122" s="17"/>
      <c r="U122" s="17"/>
      <c r="V122" s="17">
        <v>19</v>
      </c>
      <c r="W122" s="17">
        <v>1</v>
      </c>
      <c r="X122" s="17"/>
      <c r="Y122" s="17"/>
      <c r="Z122" s="17"/>
    </row>
    <row r="123" spans="1:26" x14ac:dyDescent="0.25">
      <c r="A123" t="s">
        <v>138</v>
      </c>
      <c r="B123" s="2" t="s">
        <v>153</v>
      </c>
      <c r="C123" s="8">
        <v>980</v>
      </c>
      <c r="D123" s="16">
        <v>980</v>
      </c>
      <c r="E123" s="8" t="s">
        <v>21</v>
      </c>
      <c r="F123" s="8">
        <v>1207</v>
      </c>
      <c r="G123" s="8">
        <v>3</v>
      </c>
      <c r="H123" s="8" t="s">
        <v>154</v>
      </c>
      <c r="I123" s="12">
        <v>32</v>
      </c>
      <c r="J123" s="8">
        <v>64</v>
      </c>
      <c r="K123" s="3">
        <v>4</v>
      </c>
      <c r="L123" s="13">
        <v>2</v>
      </c>
      <c r="M123" s="8">
        <v>32</v>
      </c>
      <c r="N123" s="8">
        <v>16</v>
      </c>
      <c r="O123" s="8">
        <v>0.5</v>
      </c>
      <c r="P123" s="17">
        <v>8</v>
      </c>
      <c r="Q123" s="15">
        <v>8</v>
      </c>
      <c r="R123" s="12">
        <v>128</v>
      </c>
      <c r="S123" s="12">
        <v>0.5</v>
      </c>
      <c r="T123" s="17"/>
      <c r="U123" s="17"/>
      <c r="V123" s="17"/>
      <c r="W123" s="17"/>
      <c r="X123" s="17"/>
      <c r="Y123" s="17"/>
      <c r="Z123" s="17"/>
    </row>
    <row r="124" spans="1:26" x14ac:dyDescent="0.25">
      <c r="A124" t="s">
        <v>141</v>
      </c>
      <c r="B124" s="2" t="s">
        <v>153</v>
      </c>
      <c r="C124" s="8">
        <v>1039</v>
      </c>
      <c r="D124" s="16">
        <v>1039</v>
      </c>
      <c r="E124" s="8" t="s">
        <v>21</v>
      </c>
      <c r="F124" s="8">
        <v>1207</v>
      </c>
      <c r="G124" s="8" t="s">
        <v>144</v>
      </c>
      <c r="H124" s="8" t="s">
        <v>154</v>
      </c>
      <c r="I124" s="12">
        <v>32</v>
      </c>
      <c r="J124" s="8">
        <v>32</v>
      </c>
      <c r="K124" s="3">
        <v>8</v>
      </c>
      <c r="L124" s="13">
        <v>16</v>
      </c>
      <c r="M124" s="8">
        <v>16</v>
      </c>
      <c r="N124" s="8">
        <v>2</v>
      </c>
      <c r="O124" s="8">
        <v>2</v>
      </c>
      <c r="P124" s="17">
        <v>8</v>
      </c>
      <c r="Q124" s="15">
        <v>16</v>
      </c>
      <c r="R124" s="12">
        <v>8</v>
      </c>
      <c r="S124" s="12">
        <v>0.5</v>
      </c>
      <c r="T124" s="17"/>
      <c r="U124" s="17"/>
      <c r="V124" s="17">
        <v>18</v>
      </c>
      <c r="W124" s="17"/>
      <c r="X124" s="17"/>
      <c r="Y124" s="17"/>
      <c r="Z124" s="17"/>
    </row>
    <row r="125" spans="1:26" x14ac:dyDescent="0.25">
      <c r="A125" t="s">
        <v>141</v>
      </c>
      <c r="B125" s="2" t="s">
        <v>153</v>
      </c>
      <c r="C125" s="8">
        <v>1043</v>
      </c>
      <c r="D125" s="16">
        <v>1043</v>
      </c>
      <c r="E125" s="8" t="s">
        <v>21</v>
      </c>
      <c r="F125" s="8">
        <v>1207</v>
      </c>
      <c r="G125" s="8" t="s">
        <v>144</v>
      </c>
      <c r="H125" s="8" t="s">
        <v>154</v>
      </c>
      <c r="I125" s="12">
        <v>128</v>
      </c>
      <c r="J125" s="8">
        <v>128</v>
      </c>
      <c r="K125" s="3">
        <v>64</v>
      </c>
      <c r="L125" s="13">
        <v>128</v>
      </c>
      <c r="M125" s="8">
        <v>32</v>
      </c>
      <c r="N125" s="8">
        <v>2</v>
      </c>
      <c r="O125" s="8">
        <v>2</v>
      </c>
      <c r="P125" s="17">
        <v>32</v>
      </c>
      <c r="Q125" s="15">
        <v>32</v>
      </c>
      <c r="R125" s="12">
        <v>32</v>
      </c>
      <c r="S125" s="12" t="s">
        <v>32</v>
      </c>
      <c r="T125" s="17"/>
      <c r="U125" s="17"/>
      <c r="V125" s="17">
        <v>42</v>
      </c>
      <c r="W125" s="17"/>
      <c r="X125" s="17"/>
      <c r="Y125" s="17">
        <v>17</v>
      </c>
      <c r="Z125" s="17"/>
    </row>
    <row r="126" spans="1:26" x14ac:dyDescent="0.25">
      <c r="A126" t="s">
        <v>138</v>
      </c>
      <c r="B126" s="2" t="s">
        <v>155</v>
      </c>
      <c r="C126" s="8">
        <v>987</v>
      </c>
      <c r="D126" s="16">
        <v>987</v>
      </c>
      <c r="E126" s="8" t="s">
        <v>21</v>
      </c>
      <c r="F126" s="8">
        <v>883</v>
      </c>
      <c r="G126" s="8">
        <v>5</v>
      </c>
      <c r="H126" s="8" t="s">
        <v>145</v>
      </c>
      <c r="I126" s="12">
        <v>64</v>
      </c>
      <c r="J126" s="8">
        <v>16</v>
      </c>
      <c r="K126" s="3">
        <v>8</v>
      </c>
      <c r="L126" s="13">
        <v>1</v>
      </c>
      <c r="M126" s="8">
        <v>16</v>
      </c>
      <c r="N126" s="8">
        <v>2</v>
      </c>
      <c r="O126" s="8">
        <v>0.5</v>
      </c>
      <c r="P126" s="17">
        <v>4</v>
      </c>
      <c r="Q126" s="15">
        <v>4</v>
      </c>
      <c r="R126" s="12">
        <v>128</v>
      </c>
      <c r="S126" s="12">
        <v>0.12</v>
      </c>
      <c r="T126" s="17"/>
      <c r="U126" s="17"/>
      <c r="V126" s="17"/>
      <c r="W126" s="17"/>
      <c r="X126" s="17"/>
      <c r="Y126" s="17"/>
      <c r="Z126" s="17"/>
    </row>
    <row r="127" spans="1:26" x14ac:dyDescent="0.25">
      <c r="A127" t="s">
        <v>141</v>
      </c>
      <c r="B127" s="2" t="s">
        <v>155</v>
      </c>
      <c r="C127" s="8">
        <v>1018</v>
      </c>
      <c r="D127" s="16">
        <v>1018</v>
      </c>
      <c r="E127" s="8" t="s">
        <v>21</v>
      </c>
      <c r="F127" s="8">
        <v>883</v>
      </c>
      <c r="G127" s="8">
        <v>264</v>
      </c>
      <c r="H127" s="8" t="s">
        <v>145</v>
      </c>
      <c r="I127" s="12" t="s">
        <v>25</v>
      </c>
      <c r="J127" s="8">
        <v>512</v>
      </c>
      <c r="K127" s="3">
        <v>128</v>
      </c>
      <c r="L127" s="13">
        <v>256</v>
      </c>
      <c r="M127" s="8">
        <v>256</v>
      </c>
      <c r="N127" s="8">
        <v>16</v>
      </c>
      <c r="O127" s="8">
        <v>8</v>
      </c>
      <c r="P127" s="17" t="s">
        <v>26</v>
      </c>
      <c r="Q127" s="15" t="s">
        <v>26</v>
      </c>
      <c r="R127" s="12">
        <v>256</v>
      </c>
      <c r="S127" s="12">
        <v>0.5</v>
      </c>
      <c r="T127" s="17">
        <v>45</v>
      </c>
      <c r="U127" s="17"/>
      <c r="V127" s="17">
        <v>53</v>
      </c>
      <c r="W127" s="17"/>
      <c r="X127" s="17"/>
      <c r="Y127" s="17">
        <v>21</v>
      </c>
      <c r="Z127" s="17"/>
    </row>
    <row r="128" spans="1:26" x14ac:dyDescent="0.25">
      <c r="A128" t="s">
        <v>138</v>
      </c>
      <c r="B128" s="2" t="s">
        <v>156</v>
      </c>
      <c r="C128" s="8">
        <v>1647</v>
      </c>
      <c r="D128" s="16">
        <v>1647</v>
      </c>
      <c r="E128" s="8" t="s">
        <v>21</v>
      </c>
      <c r="F128" s="8">
        <v>2167</v>
      </c>
      <c r="G128" s="8">
        <v>3</v>
      </c>
      <c r="H128" s="8" t="s">
        <v>154</v>
      </c>
      <c r="I128" s="12">
        <v>64</v>
      </c>
      <c r="J128" s="8">
        <v>64</v>
      </c>
      <c r="K128" s="3">
        <v>4</v>
      </c>
      <c r="L128" s="13">
        <v>4</v>
      </c>
      <c r="M128" s="8">
        <v>32</v>
      </c>
      <c r="N128" s="8">
        <v>2</v>
      </c>
      <c r="O128" s="8">
        <v>0.5</v>
      </c>
      <c r="P128" s="17">
        <v>2</v>
      </c>
      <c r="Q128" s="15">
        <v>1</v>
      </c>
      <c r="R128" s="12">
        <v>512</v>
      </c>
      <c r="S128" s="12">
        <v>0.06</v>
      </c>
      <c r="T128" s="17"/>
      <c r="U128" s="17"/>
      <c r="V128" s="17"/>
      <c r="W128" s="17"/>
      <c r="X128" s="17"/>
      <c r="Y128" s="17"/>
      <c r="Z128" s="17">
        <v>7</v>
      </c>
    </row>
    <row r="129" spans="1:26" x14ac:dyDescent="0.25">
      <c r="A129" t="s">
        <v>141</v>
      </c>
      <c r="B129" s="2" t="s">
        <v>156</v>
      </c>
      <c r="C129" s="8">
        <v>1732</v>
      </c>
      <c r="D129" s="16">
        <v>1732</v>
      </c>
      <c r="E129" s="8" t="s">
        <v>21</v>
      </c>
      <c r="F129" s="8">
        <v>2167</v>
      </c>
      <c r="G129" s="8">
        <v>3</v>
      </c>
      <c r="H129" s="8" t="s">
        <v>154</v>
      </c>
      <c r="I129" s="12" t="s">
        <v>25</v>
      </c>
      <c r="J129" s="8">
        <v>512</v>
      </c>
      <c r="K129" s="3">
        <v>64</v>
      </c>
      <c r="L129" s="13">
        <v>16</v>
      </c>
      <c r="M129" s="8">
        <v>256</v>
      </c>
      <c r="N129" s="8">
        <v>8</v>
      </c>
      <c r="O129" s="8">
        <v>2</v>
      </c>
      <c r="P129" s="17">
        <v>4</v>
      </c>
      <c r="Q129" s="15">
        <v>4</v>
      </c>
      <c r="R129" s="12" t="s">
        <v>28</v>
      </c>
      <c r="S129" s="12">
        <v>0.25</v>
      </c>
      <c r="T129" s="17"/>
      <c r="U129" s="17"/>
      <c r="V129" s="17">
        <v>9</v>
      </c>
      <c r="W129" s="17"/>
      <c r="X129" s="17"/>
      <c r="Y129" s="17"/>
      <c r="Z129" s="17">
        <v>10</v>
      </c>
    </row>
    <row r="130" spans="1:26" x14ac:dyDescent="0.25">
      <c r="A130" t="s">
        <v>138</v>
      </c>
      <c r="B130" s="2" t="s">
        <v>157</v>
      </c>
      <c r="C130" s="8">
        <v>1770</v>
      </c>
      <c r="D130" s="16">
        <v>1770</v>
      </c>
      <c r="E130" s="8" t="s">
        <v>21</v>
      </c>
      <c r="F130" s="8">
        <v>699</v>
      </c>
      <c r="G130" s="8">
        <v>1</v>
      </c>
      <c r="H130" s="8" t="s">
        <v>154</v>
      </c>
      <c r="I130" s="12">
        <v>32</v>
      </c>
      <c r="J130" s="8">
        <v>4</v>
      </c>
      <c r="K130" s="3">
        <v>4</v>
      </c>
      <c r="L130" s="13" t="s">
        <v>158</v>
      </c>
      <c r="M130" s="8">
        <v>4</v>
      </c>
      <c r="N130" s="8">
        <v>0.12</v>
      </c>
      <c r="O130" s="8">
        <v>0.06</v>
      </c>
      <c r="P130" s="17">
        <v>4</v>
      </c>
      <c r="Q130" s="15">
        <v>4</v>
      </c>
      <c r="R130" s="12">
        <v>16</v>
      </c>
      <c r="S130" s="12" t="s">
        <v>32</v>
      </c>
      <c r="T130" s="17"/>
      <c r="U130" s="17"/>
      <c r="V130" s="17"/>
      <c r="W130" s="17">
        <v>3</v>
      </c>
      <c r="X130" s="17"/>
      <c r="Y130" s="17"/>
      <c r="Z130" s="17">
        <v>12</v>
      </c>
    </row>
    <row r="131" spans="1:26" x14ac:dyDescent="0.25">
      <c r="A131" t="s">
        <v>141</v>
      </c>
      <c r="B131" s="2" t="s">
        <v>157</v>
      </c>
      <c r="C131" s="8">
        <v>1865</v>
      </c>
      <c r="D131" s="16">
        <v>1865</v>
      </c>
      <c r="E131" s="8" t="s">
        <v>21</v>
      </c>
      <c r="F131" s="8">
        <v>699</v>
      </c>
      <c r="G131" s="8">
        <v>335</v>
      </c>
      <c r="H131" s="8" t="s">
        <v>154</v>
      </c>
      <c r="I131" s="12">
        <v>32</v>
      </c>
      <c r="J131" s="8">
        <v>64</v>
      </c>
      <c r="K131" s="3">
        <v>4</v>
      </c>
      <c r="L131" s="13">
        <v>16</v>
      </c>
      <c r="M131" s="8">
        <v>16</v>
      </c>
      <c r="N131" s="8">
        <v>0.5</v>
      </c>
      <c r="O131" s="8">
        <v>0.25</v>
      </c>
      <c r="P131" s="17">
        <v>1</v>
      </c>
      <c r="Q131" s="15">
        <v>0.5</v>
      </c>
      <c r="R131" s="12">
        <v>128</v>
      </c>
      <c r="S131" s="12" t="s">
        <v>32</v>
      </c>
      <c r="T131" s="17"/>
      <c r="U131" s="17"/>
      <c r="V131" s="17"/>
      <c r="W131" s="17"/>
      <c r="X131" s="17"/>
      <c r="Y131" s="17"/>
      <c r="Z131" s="17"/>
    </row>
    <row r="132" spans="1:26" x14ac:dyDescent="0.25">
      <c r="A132" t="s">
        <v>138</v>
      </c>
      <c r="B132" s="2" t="s">
        <v>159</v>
      </c>
      <c r="C132" s="8">
        <v>1625</v>
      </c>
      <c r="D132" s="16">
        <v>1625</v>
      </c>
      <c r="E132" s="8" t="s">
        <v>21</v>
      </c>
      <c r="F132" s="8">
        <v>796</v>
      </c>
      <c r="G132" s="8">
        <v>3</v>
      </c>
      <c r="H132" s="8" t="s">
        <v>160</v>
      </c>
      <c r="I132" s="12">
        <v>32</v>
      </c>
      <c r="J132" s="8">
        <v>16</v>
      </c>
      <c r="K132" s="3">
        <v>2</v>
      </c>
      <c r="L132" s="13">
        <v>2</v>
      </c>
      <c r="M132" s="8">
        <v>8</v>
      </c>
      <c r="N132" s="8">
        <v>32</v>
      </c>
      <c r="O132" s="8">
        <v>4</v>
      </c>
      <c r="P132" s="17">
        <v>8</v>
      </c>
      <c r="Q132" s="15">
        <v>8</v>
      </c>
      <c r="R132" s="12">
        <v>64</v>
      </c>
      <c r="S132" s="12">
        <v>0.06</v>
      </c>
      <c r="T132" s="17"/>
      <c r="U132" s="17"/>
      <c r="V132" s="17"/>
      <c r="W132" s="17"/>
      <c r="X132" s="17"/>
      <c r="Y132" s="17"/>
      <c r="Z132" s="17"/>
    </row>
    <row r="133" spans="1:26" x14ac:dyDescent="0.25">
      <c r="A133" t="s">
        <v>141</v>
      </c>
      <c r="B133" s="2" t="s">
        <v>159</v>
      </c>
      <c r="C133" s="8">
        <v>1653</v>
      </c>
      <c r="D133" s="16">
        <v>1653</v>
      </c>
      <c r="E133" s="8" t="s">
        <v>21</v>
      </c>
      <c r="F133" s="8">
        <v>796</v>
      </c>
      <c r="G133" s="8" t="s">
        <v>144</v>
      </c>
      <c r="H133" s="8" t="s">
        <v>160</v>
      </c>
      <c r="I133" s="12" t="s">
        <v>25</v>
      </c>
      <c r="J133" s="8" t="s">
        <v>28</v>
      </c>
      <c r="K133" s="3">
        <v>128</v>
      </c>
      <c r="L133" s="13">
        <v>128</v>
      </c>
      <c r="M133" s="8">
        <v>256</v>
      </c>
      <c r="N133" s="8">
        <v>32</v>
      </c>
      <c r="O133" s="8">
        <v>4</v>
      </c>
      <c r="P133" s="17">
        <v>64</v>
      </c>
      <c r="Q133" s="15">
        <v>64</v>
      </c>
      <c r="R133" s="12">
        <v>512</v>
      </c>
      <c r="S133" s="12">
        <v>4</v>
      </c>
      <c r="T133" s="17"/>
      <c r="U133" s="17"/>
      <c r="V133" s="17">
        <v>31</v>
      </c>
      <c r="W133" s="17"/>
      <c r="X133" s="17"/>
      <c r="Y133" s="17">
        <v>24</v>
      </c>
      <c r="Z133" s="17">
        <v>1</v>
      </c>
    </row>
    <row r="134" spans="1:26" x14ac:dyDescent="0.25">
      <c r="A134" t="s">
        <v>141</v>
      </c>
      <c r="B134" s="2" t="s">
        <v>159</v>
      </c>
      <c r="C134" s="8">
        <v>1654</v>
      </c>
      <c r="D134" s="16">
        <v>1654</v>
      </c>
      <c r="E134" s="8" t="s">
        <v>21</v>
      </c>
      <c r="F134" s="8">
        <v>796</v>
      </c>
      <c r="G134" s="8" t="s">
        <v>144</v>
      </c>
      <c r="H134" s="8" t="s">
        <v>160</v>
      </c>
      <c r="I134" s="12" t="s">
        <v>25</v>
      </c>
      <c r="J134" s="8" t="s">
        <v>28</v>
      </c>
      <c r="K134" s="3">
        <v>128</v>
      </c>
      <c r="L134" s="13">
        <v>128</v>
      </c>
      <c r="M134" s="8">
        <v>256</v>
      </c>
      <c r="N134" s="8">
        <v>32</v>
      </c>
      <c r="O134" s="8">
        <v>4</v>
      </c>
      <c r="P134" s="17">
        <v>64</v>
      </c>
      <c r="Q134" s="15">
        <v>32</v>
      </c>
      <c r="R134" s="12" t="s">
        <v>28</v>
      </c>
      <c r="S134" s="12">
        <v>8</v>
      </c>
      <c r="T134" s="17"/>
      <c r="U134" s="17"/>
      <c r="V134" s="17">
        <v>31</v>
      </c>
      <c r="W134" s="17"/>
      <c r="X134" s="17"/>
      <c r="Y134" s="17">
        <v>24</v>
      </c>
      <c r="Z134" s="17">
        <v>1</v>
      </c>
    </row>
    <row r="135" spans="1:26" x14ac:dyDescent="0.25">
      <c r="A135" t="s">
        <v>138</v>
      </c>
      <c r="B135" s="2" t="s">
        <v>161</v>
      </c>
      <c r="C135" s="8">
        <v>1364</v>
      </c>
      <c r="D135" s="16">
        <v>1364</v>
      </c>
      <c r="E135" s="8" t="s">
        <v>21</v>
      </c>
      <c r="F135" s="8">
        <v>1074</v>
      </c>
      <c r="G135" s="8">
        <v>5</v>
      </c>
      <c r="H135" s="8" t="s">
        <v>162</v>
      </c>
      <c r="I135" s="12">
        <v>64</v>
      </c>
      <c r="J135" s="8">
        <v>128</v>
      </c>
      <c r="K135" s="3">
        <v>8</v>
      </c>
      <c r="L135" s="13">
        <v>4</v>
      </c>
      <c r="M135" s="8">
        <v>32</v>
      </c>
      <c r="N135" s="8">
        <v>16</v>
      </c>
      <c r="O135" s="8">
        <v>1</v>
      </c>
      <c r="P135" s="17">
        <v>8</v>
      </c>
      <c r="Q135" s="15">
        <v>8</v>
      </c>
      <c r="R135" s="12">
        <v>512</v>
      </c>
      <c r="S135" s="12">
        <v>0.25</v>
      </c>
      <c r="T135" s="17"/>
      <c r="U135" s="17"/>
      <c r="V135" s="17"/>
      <c r="W135" s="17"/>
      <c r="X135" s="17"/>
      <c r="Y135" s="17"/>
      <c r="Z135" s="17"/>
    </row>
    <row r="136" spans="1:26" x14ac:dyDescent="0.25">
      <c r="A136" t="s">
        <v>141</v>
      </c>
      <c r="B136" s="2" t="s">
        <v>161</v>
      </c>
      <c r="C136" s="8">
        <v>1531</v>
      </c>
      <c r="D136" s="16">
        <v>1531</v>
      </c>
      <c r="E136" s="8" t="s">
        <v>21</v>
      </c>
      <c r="F136" s="8">
        <v>1074</v>
      </c>
      <c r="G136" s="8">
        <v>5</v>
      </c>
      <c r="H136" s="8" t="s">
        <v>154</v>
      </c>
      <c r="I136" s="12">
        <v>128</v>
      </c>
      <c r="J136" s="8">
        <v>128</v>
      </c>
      <c r="K136" s="3">
        <v>16</v>
      </c>
      <c r="L136" s="13">
        <v>8</v>
      </c>
      <c r="M136" s="8">
        <v>64</v>
      </c>
      <c r="N136" s="8">
        <v>32</v>
      </c>
      <c r="O136" s="8">
        <v>2</v>
      </c>
      <c r="P136" s="17">
        <v>8</v>
      </c>
      <c r="Q136" s="15">
        <v>8</v>
      </c>
      <c r="R136" s="12" t="s">
        <v>28</v>
      </c>
      <c r="S136" s="12">
        <v>0.12</v>
      </c>
      <c r="T136" s="17"/>
      <c r="U136" s="17"/>
      <c r="V136" s="17"/>
      <c r="W136" s="17"/>
      <c r="X136" s="17"/>
      <c r="Y136" s="17"/>
      <c r="Z136" s="17"/>
    </row>
    <row r="137" spans="1:26" x14ac:dyDescent="0.25">
      <c r="A137" t="s">
        <v>138</v>
      </c>
      <c r="B137" s="2" t="s">
        <v>163</v>
      </c>
      <c r="C137" s="8">
        <v>1984</v>
      </c>
      <c r="D137" s="16">
        <v>1984</v>
      </c>
      <c r="E137" s="8" t="s">
        <v>21</v>
      </c>
      <c r="F137" s="8" t="s">
        <v>144</v>
      </c>
      <c r="G137" s="8">
        <v>5</v>
      </c>
      <c r="H137" s="8" t="s">
        <v>151</v>
      </c>
      <c r="I137" s="12">
        <v>64</v>
      </c>
      <c r="J137" s="8">
        <v>64</v>
      </c>
      <c r="K137" s="3">
        <v>16</v>
      </c>
      <c r="L137" s="13">
        <v>4</v>
      </c>
      <c r="M137" s="8">
        <v>32</v>
      </c>
      <c r="N137" s="8">
        <v>32</v>
      </c>
      <c r="O137" s="8">
        <v>4</v>
      </c>
      <c r="P137" s="17">
        <v>16</v>
      </c>
      <c r="Q137" s="15">
        <v>16</v>
      </c>
      <c r="R137" s="12">
        <v>256</v>
      </c>
      <c r="S137" s="12">
        <v>0.5</v>
      </c>
      <c r="T137" s="17"/>
      <c r="U137" s="17"/>
      <c r="V137" s="17"/>
      <c r="W137" s="17"/>
      <c r="X137" s="17"/>
      <c r="Y137" s="17"/>
      <c r="Z137" s="17">
        <v>10</v>
      </c>
    </row>
    <row r="138" spans="1:26" x14ac:dyDescent="0.25">
      <c r="A138" t="s">
        <v>141</v>
      </c>
      <c r="B138" s="2" t="s">
        <v>163</v>
      </c>
      <c r="C138" s="8">
        <v>1988</v>
      </c>
      <c r="D138" s="16">
        <v>1988</v>
      </c>
      <c r="E138" s="8" t="s">
        <v>21</v>
      </c>
      <c r="F138" s="8" t="s">
        <v>144</v>
      </c>
      <c r="G138" s="8">
        <v>346</v>
      </c>
      <c r="H138" s="8" t="s">
        <v>151</v>
      </c>
      <c r="I138" s="12">
        <v>32</v>
      </c>
      <c r="J138" s="8">
        <v>128</v>
      </c>
      <c r="K138" s="3">
        <v>128</v>
      </c>
      <c r="L138" s="13" t="s">
        <v>27</v>
      </c>
      <c r="M138" s="8">
        <v>32</v>
      </c>
      <c r="N138" s="8">
        <v>2</v>
      </c>
      <c r="O138" s="8">
        <v>1</v>
      </c>
      <c r="P138" s="17">
        <v>8</v>
      </c>
      <c r="Q138" s="15">
        <v>8</v>
      </c>
      <c r="R138" s="12">
        <v>32</v>
      </c>
      <c r="S138" s="12">
        <v>0.5</v>
      </c>
      <c r="T138" s="17"/>
      <c r="U138" s="17"/>
      <c r="V138" s="17">
        <v>3</v>
      </c>
      <c r="W138" s="17"/>
      <c r="X138" s="17"/>
      <c r="Y138" s="17">
        <v>3</v>
      </c>
      <c r="Z138" s="17">
        <v>11</v>
      </c>
    </row>
    <row r="139" spans="1:26" x14ac:dyDescent="0.25">
      <c r="A139" t="s">
        <v>141</v>
      </c>
      <c r="B139" s="2" t="s">
        <v>163</v>
      </c>
      <c r="C139" s="8">
        <v>2054</v>
      </c>
      <c r="D139" s="16">
        <v>2054</v>
      </c>
      <c r="E139" s="8" t="s">
        <v>21</v>
      </c>
      <c r="F139" s="8" t="s">
        <v>144</v>
      </c>
      <c r="G139" s="8">
        <v>5</v>
      </c>
      <c r="H139" s="8" t="s">
        <v>151</v>
      </c>
      <c r="I139" s="12">
        <v>64</v>
      </c>
      <c r="J139" s="8">
        <v>128</v>
      </c>
      <c r="K139" s="3">
        <v>16</v>
      </c>
      <c r="L139" s="13">
        <v>4</v>
      </c>
      <c r="M139" s="8">
        <v>32</v>
      </c>
      <c r="N139" s="8">
        <v>32</v>
      </c>
      <c r="O139" s="8">
        <v>2</v>
      </c>
      <c r="P139" s="17">
        <v>16</v>
      </c>
      <c r="Q139" s="15">
        <v>16</v>
      </c>
      <c r="R139" s="12">
        <v>256</v>
      </c>
      <c r="S139" s="12">
        <v>0.25</v>
      </c>
      <c r="T139" s="17"/>
      <c r="U139" s="17">
        <v>3</v>
      </c>
      <c r="V139" s="17">
        <v>8</v>
      </c>
      <c r="W139" s="17"/>
      <c r="X139" s="17"/>
      <c r="Y139" s="17">
        <v>3</v>
      </c>
      <c r="Z139" s="17">
        <v>22</v>
      </c>
    </row>
    <row r="140" spans="1:26" x14ac:dyDescent="0.25">
      <c r="A140" t="s">
        <v>164</v>
      </c>
      <c r="B140" s="2" t="s">
        <v>165</v>
      </c>
      <c r="C140" s="8">
        <v>3162</v>
      </c>
      <c r="D140" s="16">
        <v>3162</v>
      </c>
      <c r="E140" s="8" t="s">
        <v>21</v>
      </c>
      <c r="F140" s="8">
        <v>245</v>
      </c>
      <c r="G140" s="8">
        <v>5</v>
      </c>
      <c r="H140" s="8" t="s">
        <v>166</v>
      </c>
      <c r="I140" s="12">
        <v>16</v>
      </c>
      <c r="J140" s="8">
        <v>4</v>
      </c>
      <c r="K140" s="3">
        <v>4</v>
      </c>
      <c r="L140" s="13">
        <v>2</v>
      </c>
      <c r="M140" s="8">
        <v>32</v>
      </c>
      <c r="N140" s="8">
        <v>8</v>
      </c>
      <c r="O140" s="8">
        <v>1</v>
      </c>
      <c r="P140" s="17">
        <v>64</v>
      </c>
      <c r="Q140" s="15">
        <v>8</v>
      </c>
      <c r="R140" s="12">
        <v>8</v>
      </c>
      <c r="S140" s="12" t="s">
        <v>32</v>
      </c>
      <c r="T140" s="17"/>
      <c r="U140" s="17"/>
      <c r="V140" s="17"/>
      <c r="W140" s="17"/>
      <c r="X140" s="17"/>
      <c r="Y140" s="17"/>
      <c r="Z140" s="17">
        <v>5</v>
      </c>
    </row>
    <row r="141" spans="1:26" x14ac:dyDescent="0.25">
      <c r="A141" t="s">
        <v>167</v>
      </c>
      <c r="B141" s="2" t="s">
        <v>165</v>
      </c>
      <c r="C141" s="8">
        <v>3185</v>
      </c>
      <c r="D141" s="16">
        <v>3185</v>
      </c>
      <c r="E141" s="8" t="s">
        <v>21</v>
      </c>
      <c r="F141" s="8">
        <v>245</v>
      </c>
      <c r="G141" s="8">
        <v>5</v>
      </c>
      <c r="H141" s="8" t="s">
        <v>166</v>
      </c>
      <c r="I141" s="12">
        <v>32</v>
      </c>
      <c r="J141" s="8">
        <v>4</v>
      </c>
      <c r="K141" s="3">
        <v>4</v>
      </c>
      <c r="L141" s="13">
        <v>4</v>
      </c>
      <c r="M141" s="8">
        <v>32</v>
      </c>
      <c r="N141" s="8">
        <v>8</v>
      </c>
      <c r="O141" s="8">
        <v>1</v>
      </c>
      <c r="P141" s="17">
        <v>16</v>
      </c>
      <c r="Q141" s="15">
        <v>8</v>
      </c>
      <c r="R141" s="12">
        <v>8</v>
      </c>
      <c r="S141" s="12" t="s">
        <v>32</v>
      </c>
      <c r="T141" s="17"/>
      <c r="U141" s="17">
        <v>9</v>
      </c>
      <c r="V141" s="17"/>
      <c r="W141" s="17">
        <v>3</v>
      </c>
      <c r="X141" s="17"/>
      <c r="Y141" s="17"/>
      <c r="Z141" s="17">
        <v>6</v>
      </c>
    </row>
    <row r="142" spans="1:26" x14ac:dyDescent="0.25">
      <c r="A142" t="s">
        <v>167</v>
      </c>
      <c r="B142" s="2" t="s">
        <v>165</v>
      </c>
      <c r="C142" s="8">
        <v>3218</v>
      </c>
      <c r="D142" s="16">
        <v>3218</v>
      </c>
      <c r="E142" s="8" t="s">
        <v>21</v>
      </c>
      <c r="F142" s="8">
        <v>245</v>
      </c>
      <c r="G142" s="8">
        <v>5</v>
      </c>
      <c r="H142" s="8" t="s">
        <v>166</v>
      </c>
      <c r="I142" s="12">
        <v>16</v>
      </c>
      <c r="J142" s="8">
        <v>4</v>
      </c>
      <c r="K142" s="3">
        <v>4</v>
      </c>
      <c r="L142" s="13">
        <v>2</v>
      </c>
      <c r="M142" s="8">
        <v>32</v>
      </c>
      <c r="N142" s="8">
        <v>8</v>
      </c>
      <c r="O142" s="8">
        <v>1</v>
      </c>
      <c r="P142" s="17">
        <v>8</v>
      </c>
      <c r="Q142" s="15">
        <v>8</v>
      </c>
      <c r="R142" s="12">
        <v>8</v>
      </c>
      <c r="S142" s="12" t="s">
        <v>32</v>
      </c>
      <c r="T142" s="17"/>
      <c r="U142" s="17">
        <v>9</v>
      </c>
      <c r="V142" s="17"/>
      <c r="W142" s="17">
        <v>3</v>
      </c>
      <c r="X142" s="17"/>
      <c r="Y142" s="17"/>
      <c r="Z142" s="17">
        <v>6</v>
      </c>
    </row>
    <row r="143" spans="1:26" x14ac:dyDescent="0.25">
      <c r="A143" t="s">
        <v>167</v>
      </c>
      <c r="B143" s="2" t="s">
        <v>165</v>
      </c>
      <c r="C143" s="8">
        <v>3211</v>
      </c>
      <c r="D143" s="16">
        <v>3211</v>
      </c>
      <c r="E143" s="8" t="s">
        <v>21</v>
      </c>
      <c r="F143" s="8">
        <v>245</v>
      </c>
      <c r="G143" s="8">
        <v>5</v>
      </c>
      <c r="H143" s="8" t="s">
        <v>166</v>
      </c>
      <c r="I143" s="12">
        <v>128</v>
      </c>
      <c r="J143" s="8">
        <v>128</v>
      </c>
      <c r="K143" s="3">
        <v>32</v>
      </c>
      <c r="L143" s="13">
        <v>8</v>
      </c>
      <c r="M143" s="8">
        <v>128</v>
      </c>
      <c r="N143" s="8">
        <v>8</v>
      </c>
      <c r="O143" s="8">
        <v>1</v>
      </c>
      <c r="P143" s="17">
        <v>2</v>
      </c>
      <c r="Q143" s="15">
        <v>64</v>
      </c>
      <c r="R143" s="12">
        <v>256</v>
      </c>
      <c r="S143" s="12" t="s">
        <v>32</v>
      </c>
      <c r="T143" s="17"/>
      <c r="U143" s="17">
        <v>21</v>
      </c>
      <c r="V143" s="17"/>
      <c r="W143" s="17">
        <v>3</v>
      </c>
      <c r="X143" s="17"/>
      <c r="Y143" s="17"/>
      <c r="Z143" s="17">
        <v>6</v>
      </c>
    </row>
    <row r="144" spans="1:26" x14ac:dyDescent="0.25">
      <c r="A144" t="s">
        <v>164</v>
      </c>
      <c r="B144" s="2" t="s">
        <v>168</v>
      </c>
      <c r="C144" s="8">
        <v>3080</v>
      </c>
      <c r="D144" s="16">
        <v>3080</v>
      </c>
      <c r="E144" s="8" t="s">
        <v>21</v>
      </c>
      <c r="F144" s="8">
        <v>244</v>
      </c>
      <c r="G144" s="8" t="s">
        <v>144</v>
      </c>
      <c r="H144" s="8" t="s">
        <v>166</v>
      </c>
      <c r="I144" s="12">
        <v>16</v>
      </c>
      <c r="J144" s="8">
        <v>32</v>
      </c>
      <c r="K144" s="3">
        <v>1</v>
      </c>
      <c r="L144" s="13">
        <v>1</v>
      </c>
      <c r="M144" s="8">
        <v>16</v>
      </c>
      <c r="N144" s="8">
        <v>16</v>
      </c>
      <c r="O144" s="8">
        <v>0.5</v>
      </c>
      <c r="P144" s="17">
        <v>32</v>
      </c>
      <c r="Q144" s="15">
        <v>4</v>
      </c>
      <c r="R144" s="12">
        <v>64</v>
      </c>
      <c r="S144" s="12" t="s">
        <v>32</v>
      </c>
      <c r="T144" s="17"/>
      <c r="U144" s="17"/>
      <c r="V144" s="17"/>
      <c r="W144" s="17">
        <v>11</v>
      </c>
      <c r="X144" s="17"/>
      <c r="Y144" s="17">
        <v>13</v>
      </c>
      <c r="Z144" s="17"/>
    </row>
    <row r="145" spans="1:26" x14ac:dyDescent="0.25">
      <c r="A145" t="s">
        <v>167</v>
      </c>
      <c r="B145" s="2" t="s">
        <v>168</v>
      </c>
      <c r="C145" s="8">
        <v>3115</v>
      </c>
      <c r="D145" s="16">
        <v>3115</v>
      </c>
      <c r="E145" s="8" t="s">
        <v>21</v>
      </c>
      <c r="F145" s="8">
        <v>244</v>
      </c>
      <c r="G145" s="8">
        <v>1</v>
      </c>
      <c r="H145" s="8" t="s">
        <v>166</v>
      </c>
      <c r="I145" s="12">
        <v>64</v>
      </c>
      <c r="J145" s="8">
        <v>64</v>
      </c>
      <c r="K145" s="3">
        <v>32</v>
      </c>
      <c r="L145" s="13">
        <v>4</v>
      </c>
      <c r="M145" s="8">
        <v>32</v>
      </c>
      <c r="N145" s="8">
        <v>32</v>
      </c>
      <c r="O145" s="8">
        <v>8</v>
      </c>
      <c r="P145" s="17">
        <v>8</v>
      </c>
      <c r="Q145" s="15">
        <v>32</v>
      </c>
      <c r="R145" s="12">
        <v>256</v>
      </c>
      <c r="S145" s="12" t="s">
        <v>32</v>
      </c>
      <c r="T145" s="17"/>
      <c r="U145" s="17">
        <v>15</v>
      </c>
      <c r="V145" s="17"/>
      <c r="W145" s="17">
        <v>11</v>
      </c>
      <c r="X145" s="17"/>
      <c r="Y145" s="17">
        <v>13</v>
      </c>
      <c r="Z145" s="17"/>
    </row>
    <row r="146" spans="1:26" x14ac:dyDescent="0.25">
      <c r="A146" t="s">
        <v>164</v>
      </c>
      <c r="B146" s="2" t="s">
        <v>169</v>
      </c>
      <c r="C146" s="8">
        <v>3223</v>
      </c>
      <c r="D146" s="16">
        <v>3223</v>
      </c>
      <c r="E146" s="8" t="s">
        <v>21</v>
      </c>
      <c r="F146" s="8">
        <v>3118</v>
      </c>
      <c r="G146" s="8">
        <v>5</v>
      </c>
      <c r="H146" s="8" t="s">
        <v>166</v>
      </c>
      <c r="I146" s="12">
        <v>32</v>
      </c>
      <c r="J146" s="8">
        <v>32</v>
      </c>
      <c r="K146" s="3">
        <v>8</v>
      </c>
      <c r="L146" s="13">
        <v>2</v>
      </c>
      <c r="M146" s="8">
        <v>16</v>
      </c>
      <c r="N146" s="8">
        <v>1</v>
      </c>
      <c r="O146" s="8">
        <v>0.25</v>
      </c>
      <c r="P146" s="17">
        <v>16</v>
      </c>
      <c r="Q146" s="15">
        <v>2</v>
      </c>
      <c r="R146" s="12">
        <v>128</v>
      </c>
      <c r="S146" s="12">
        <v>0.06</v>
      </c>
      <c r="T146" s="17"/>
      <c r="U146" s="17"/>
      <c r="V146" s="17"/>
      <c r="W146" s="17">
        <v>7</v>
      </c>
      <c r="X146" s="17"/>
      <c r="Y146" s="17"/>
      <c r="Z146" s="17">
        <v>4</v>
      </c>
    </row>
    <row r="147" spans="1:26" x14ac:dyDescent="0.25">
      <c r="A147" t="s">
        <v>167</v>
      </c>
      <c r="B147" s="2" t="s">
        <v>169</v>
      </c>
      <c r="C147" s="8">
        <v>2788</v>
      </c>
      <c r="D147" s="16">
        <v>2788</v>
      </c>
      <c r="E147" s="8" t="s">
        <v>21</v>
      </c>
      <c r="F147" s="8">
        <v>3118</v>
      </c>
      <c r="G147" s="8">
        <v>5</v>
      </c>
      <c r="H147" s="8" t="s">
        <v>166</v>
      </c>
      <c r="I147" s="12">
        <v>32</v>
      </c>
      <c r="J147" s="8">
        <v>32</v>
      </c>
      <c r="K147" s="3">
        <v>8</v>
      </c>
      <c r="L147" s="13">
        <v>2</v>
      </c>
      <c r="M147" s="8">
        <v>16</v>
      </c>
      <c r="N147" s="8">
        <v>1</v>
      </c>
      <c r="O147" s="8">
        <v>0.25</v>
      </c>
      <c r="P147" s="17">
        <v>2</v>
      </c>
      <c r="Q147" s="15">
        <v>2</v>
      </c>
      <c r="R147" s="12">
        <v>256</v>
      </c>
      <c r="S147" s="12">
        <v>0.06</v>
      </c>
      <c r="T147" s="17">
        <v>2</v>
      </c>
      <c r="U147" s="17">
        <v>5</v>
      </c>
      <c r="V147" s="17"/>
      <c r="W147" s="17">
        <v>7</v>
      </c>
      <c r="X147" s="17"/>
      <c r="Y147" s="17"/>
      <c r="Z147" s="17">
        <v>8</v>
      </c>
    </row>
    <row r="148" spans="1:26" x14ac:dyDescent="0.25">
      <c r="A148" t="s">
        <v>167</v>
      </c>
      <c r="B148" s="2" t="s">
        <v>169</v>
      </c>
      <c r="C148" s="8">
        <v>2791</v>
      </c>
      <c r="D148" s="16">
        <v>2791</v>
      </c>
      <c r="E148" s="8" t="s">
        <v>21</v>
      </c>
      <c r="F148" s="8">
        <v>3118</v>
      </c>
      <c r="G148" s="8">
        <v>5</v>
      </c>
      <c r="H148" s="8" t="s">
        <v>166</v>
      </c>
      <c r="I148" s="12">
        <v>64</v>
      </c>
      <c r="J148" s="8">
        <v>64</v>
      </c>
      <c r="K148" s="3">
        <v>32</v>
      </c>
      <c r="L148" s="13">
        <v>4</v>
      </c>
      <c r="M148" s="8">
        <v>32</v>
      </c>
      <c r="N148" s="8">
        <v>0.5</v>
      </c>
      <c r="O148" s="8">
        <v>0.12</v>
      </c>
      <c r="P148" s="17">
        <v>2</v>
      </c>
      <c r="Q148" s="15">
        <v>2</v>
      </c>
      <c r="R148" s="12">
        <v>256</v>
      </c>
      <c r="S148" s="12">
        <v>0.06</v>
      </c>
      <c r="T148" s="17">
        <v>2</v>
      </c>
      <c r="U148" s="17">
        <v>10</v>
      </c>
      <c r="V148" s="17"/>
      <c r="W148" s="17">
        <v>7</v>
      </c>
      <c r="X148" s="17"/>
      <c r="Y148" s="17"/>
      <c r="Z148" s="17">
        <v>8</v>
      </c>
    </row>
    <row r="149" spans="1:26" x14ac:dyDescent="0.25">
      <c r="A149" t="s">
        <v>167</v>
      </c>
      <c r="B149" s="2" t="s">
        <v>169</v>
      </c>
      <c r="C149" s="8">
        <v>2872</v>
      </c>
      <c r="D149" s="16">
        <v>2872</v>
      </c>
      <c r="E149" s="8" t="s">
        <v>21</v>
      </c>
      <c r="F149" s="8">
        <v>3118</v>
      </c>
      <c r="G149" s="8" t="s">
        <v>144</v>
      </c>
      <c r="H149" s="8" t="s">
        <v>166</v>
      </c>
      <c r="I149" s="12">
        <v>128</v>
      </c>
      <c r="J149" s="8">
        <v>512</v>
      </c>
      <c r="K149" s="3">
        <v>128</v>
      </c>
      <c r="L149" s="13">
        <v>16</v>
      </c>
      <c r="M149" s="8">
        <v>64</v>
      </c>
      <c r="N149" s="8">
        <v>1</v>
      </c>
      <c r="O149" s="8">
        <v>0.5</v>
      </c>
      <c r="P149" s="17">
        <v>4</v>
      </c>
      <c r="Q149" s="15">
        <v>4</v>
      </c>
      <c r="R149" s="12">
        <v>512</v>
      </c>
      <c r="S149" s="12">
        <v>0.25</v>
      </c>
      <c r="T149" s="17">
        <v>2</v>
      </c>
      <c r="U149" s="17">
        <v>10</v>
      </c>
      <c r="V149" s="17"/>
      <c r="W149" s="17">
        <v>7</v>
      </c>
      <c r="X149" s="17"/>
      <c r="Y149" s="17"/>
      <c r="Z149" s="17">
        <v>8</v>
      </c>
    </row>
    <row r="150" spans="1:26" x14ac:dyDescent="0.25">
      <c r="A150" t="s">
        <v>164</v>
      </c>
      <c r="B150" s="2" t="s">
        <v>170</v>
      </c>
      <c r="C150" s="8">
        <v>2975</v>
      </c>
      <c r="D150" s="16">
        <v>2975</v>
      </c>
      <c r="E150" s="8" t="s">
        <v>21</v>
      </c>
      <c r="F150" s="8">
        <v>386</v>
      </c>
      <c r="G150" s="8">
        <v>8</v>
      </c>
      <c r="H150" s="8" t="s">
        <v>166</v>
      </c>
      <c r="I150" s="12">
        <v>64</v>
      </c>
      <c r="J150" s="8">
        <v>32</v>
      </c>
      <c r="K150" s="3">
        <v>2</v>
      </c>
      <c r="L150" s="13">
        <v>2</v>
      </c>
      <c r="M150" s="8">
        <v>16</v>
      </c>
      <c r="N150" s="8">
        <v>16</v>
      </c>
      <c r="O150" s="8">
        <v>1</v>
      </c>
      <c r="P150" s="17">
        <v>8</v>
      </c>
      <c r="Q150" s="15">
        <v>8</v>
      </c>
      <c r="R150" s="12">
        <v>128</v>
      </c>
      <c r="S150" s="12">
        <v>0.12</v>
      </c>
      <c r="T150" s="17"/>
      <c r="U150" s="17"/>
      <c r="V150" s="17"/>
      <c r="W150" s="17">
        <v>3</v>
      </c>
      <c r="X150" s="17"/>
      <c r="Y150" s="17">
        <v>9</v>
      </c>
      <c r="Z150" s="17">
        <v>4</v>
      </c>
    </row>
    <row r="151" spans="1:26" x14ac:dyDescent="0.25">
      <c r="A151" t="s">
        <v>167</v>
      </c>
      <c r="B151" s="2" t="s">
        <v>170</v>
      </c>
      <c r="C151" s="8">
        <v>3020</v>
      </c>
      <c r="D151" s="16">
        <v>3020</v>
      </c>
      <c r="E151" s="8" t="s">
        <v>21</v>
      </c>
      <c r="F151" s="8">
        <v>386</v>
      </c>
      <c r="G151" s="8">
        <v>8</v>
      </c>
      <c r="H151" s="8" t="s">
        <v>166</v>
      </c>
      <c r="I151" s="12">
        <v>64</v>
      </c>
      <c r="J151" s="8">
        <v>64</v>
      </c>
      <c r="K151" s="3">
        <v>16</v>
      </c>
      <c r="L151" s="13">
        <v>8</v>
      </c>
      <c r="M151" s="8">
        <v>32</v>
      </c>
      <c r="N151" s="8">
        <v>16</v>
      </c>
      <c r="O151" s="8">
        <v>2</v>
      </c>
      <c r="P151" s="17">
        <v>16</v>
      </c>
      <c r="Q151" s="15">
        <v>16</v>
      </c>
      <c r="R151" s="12">
        <v>512</v>
      </c>
      <c r="S151" s="12">
        <v>0.25</v>
      </c>
      <c r="T151" s="17"/>
      <c r="U151" s="17">
        <v>10</v>
      </c>
      <c r="V151" s="17"/>
      <c r="W151" s="17">
        <v>8</v>
      </c>
      <c r="X151" s="17"/>
      <c r="Y151" s="17">
        <v>19</v>
      </c>
      <c r="Z151" s="17">
        <v>4</v>
      </c>
    </row>
    <row r="152" spans="1:26" x14ac:dyDescent="0.25">
      <c r="A152" t="s">
        <v>167</v>
      </c>
      <c r="B152" s="2" t="s">
        <v>170</v>
      </c>
      <c r="C152" s="8">
        <v>3028</v>
      </c>
      <c r="D152" s="16">
        <v>3028</v>
      </c>
      <c r="E152" s="8" t="s">
        <v>21</v>
      </c>
      <c r="F152" s="8">
        <v>386</v>
      </c>
      <c r="G152" s="8">
        <v>8</v>
      </c>
      <c r="H152" s="8" t="s">
        <v>166</v>
      </c>
      <c r="I152" s="12">
        <v>128</v>
      </c>
      <c r="J152" s="8">
        <v>64</v>
      </c>
      <c r="K152" s="3">
        <v>16</v>
      </c>
      <c r="L152" s="13">
        <v>8</v>
      </c>
      <c r="M152" s="8">
        <v>32</v>
      </c>
      <c r="N152" s="8">
        <v>16</v>
      </c>
      <c r="O152" s="8">
        <v>2</v>
      </c>
      <c r="P152" s="17">
        <v>32</v>
      </c>
      <c r="Q152" s="15">
        <v>32</v>
      </c>
      <c r="R152" s="12">
        <v>256</v>
      </c>
      <c r="S152" s="12">
        <v>0.25</v>
      </c>
      <c r="T152" s="17"/>
      <c r="U152" s="17">
        <v>10</v>
      </c>
      <c r="V152" s="17"/>
      <c r="W152" s="17">
        <v>8</v>
      </c>
      <c r="X152" s="17"/>
      <c r="Y152" s="17">
        <v>22</v>
      </c>
      <c r="Z152" s="17">
        <v>4</v>
      </c>
    </row>
    <row r="153" spans="1:26" x14ac:dyDescent="0.25">
      <c r="A153" t="s">
        <v>171</v>
      </c>
      <c r="B153" s="2" t="s">
        <v>172</v>
      </c>
      <c r="C153" s="8">
        <v>2738</v>
      </c>
      <c r="D153" s="16">
        <v>2738</v>
      </c>
      <c r="E153" s="8" t="s">
        <v>21</v>
      </c>
      <c r="F153" s="8">
        <v>244</v>
      </c>
      <c r="G153" s="8">
        <v>1</v>
      </c>
      <c r="H153" s="8" t="s">
        <v>166</v>
      </c>
      <c r="I153" s="12">
        <v>64</v>
      </c>
      <c r="J153" s="8">
        <v>64</v>
      </c>
      <c r="K153" s="3">
        <v>8</v>
      </c>
      <c r="L153" s="13">
        <v>8</v>
      </c>
      <c r="M153" s="8">
        <v>32</v>
      </c>
      <c r="N153" s="8">
        <v>16</v>
      </c>
      <c r="O153" s="8">
        <v>1</v>
      </c>
      <c r="P153" s="17">
        <v>16</v>
      </c>
      <c r="Q153" s="15">
        <v>16</v>
      </c>
      <c r="R153" s="12">
        <v>512</v>
      </c>
      <c r="S153" s="12">
        <v>0.5</v>
      </c>
      <c r="T153" s="17"/>
      <c r="U153" s="17"/>
      <c r="V153" s="17"/>
      <c r="W153" s="17">
        <v>2</v>
      </c>
      <c r="X153" s="17"/>
      <c r="Y153" s="17">
        <v>5</v>
      </c>
      <c r="Z153" s="17">
        <v>9</v>
      </c>
    </row>
    <row r="154" spans="1:26" x14ac:dyDescent="0.25">
      <c r="A154" t="s">
        <v>173</v>
      </c>
      <c r="B154" s="2" t="s">
        <v>172</v>
      </c>
      <c r="C154" s="8">
        <v>2739</v>
      </c>
      <c r="D154" s="16">
        <v>2739</v>
      </c>
      <c r="E154" s="8" t="s">
        <v>21</v>
      </c>
      <c r="F154" s="8">
        <v>244</v>
      </c>
      <c r="G154" s="8">
        <v>1</v>
      </c>
      <c r="H154" s="8" t="s">
        <v>166</v>
      </c>
      <c r="I154" s="12">
        <v>64</v>
      </c>
      <c r="J154" s="8">
        <v>64</v>
      </c>
      <c r="K154" s="3">
        <v>16</v>
      </c>
      <c r="L154" s="13">
        <v>8</v>
      </c>
      <c r="M154" s="8">
        <v>32</v>
      </c>
      <c r="N154" s="8">
        <v>16</v>
      </c>
      <c r="O154" s="8">
        <v>2</v>
      </c>
      <c r="P154" s="17">
        <v>16</v>
      </c>
      <c r="Q154" s="15">
        <v>16</v>
      </c>
      <c r="R154" s="12">
        <v>512</v>
      </c>
      <c r="S154" s="12">
        <v>1</v>
      </c>
      <c r="T154" s="17"/>
      <c r="U154" s="17"/>
      <c r="V154" s="17"/>
      <c r="W154" s="17">
        <v>2</v>
      </c>
      <c r="X154" s="17">
        <v>14</v>
      </c>
      <c r="Y154" s="17"/>
      <c r="Z154" s="17">
        <v>9</v>
      </c>
    </row>
    <row r="155" spans="1:26" x14ac:dyDescent="0.25">
      <c r="A155" t="s">
        <v>173</v>
      </c>
      <c r="B155" s="2" t="s">
        <v>172</v>
      </c>
      <c r="C155" s="8">
        <v>2778</v>
      </c>
      <c r="D155" s="16">
        <v>2778</v>
      </c>
      <c r="E155" s="8" t="s">
        <v>21</v>
      </c>
      <c r="F155" s="8">
        <v>244</v>
      </c>
      <c r="G155" s="8">
        <v>1</v>
      </c>
      <c r="H155" s="8" t="s">
        <v>166</v>
      </c>
      <c r="I155" s="12">
        <v>64</v>
      </c>
      <c r="J155" s="8">
        <v>128</v>
      </c>
      <c r="K155" s="3">
        <v>32</v>
      </c>
      <c r="L155" s="13">
        <v>8</v>
      </c>
      <c r="M155" s="8">
        <v>32</v>
      </c>
      <c r="N155" s="8">
        <v>32</v>
      </c>
      <c r="O155" s="8">
        <v>8</v>
      </c>
      <c r="P155" s="17">
        <v>16</v>
      </c>
      <c r="Q155" s="15">
        <v>16</v>
      </c>
      <c r="R155" s="12">
        <v>512</v>
      </c>
      <c r="S155" s="12">
        <v>0.25</v>
      </c>
      <c r="T155" s="17"/>
      <c r="U155" s="17"/>
      <c r="V155" s="17"/>
      <c r="W155" s="17"/>
      <c r="X155" s="17">
        <v>19</v>
      </c>
      <c r="Y155" s="17"/>
      <c r="Z155" s="17"/>
    </row>
    <row r="156" spans="1:26" x14ac:dyDescent="0.25">
      <c r="A156" t="s">
        <v>173</v>
      </c>
      <c r="B156" s="2" t="s">
        <v>172</v>
      </c>
      <c r="C156" s="8">
        <v>2779</v>
      </c>
      <c r="D156" s="16">
        <v>2779</v>
      </c>
      <c r="E156" s="8" t="s">
        <v>21</v>
      </c>
      <c r="F156" s="8">
        <v>244</v>
      </c>
      <c r="G156" s="8">
        <v>1</v>
      </c>
      <c r="H156" s="8" t="s">
        <v>166</v>
      </c>
      <c r="I156" s="12">
        <v>64</v>
      </c>
      <c r="J156" s="8">
        <v>128</v>
      </c>
      <c r="K156" s="3">
        <v>32</v>
      </c>
      <c r="L156" s="13">
        <v>8</v>
      </c>
      <c r="M156" s="8">
        <v>32</v>
      </c>
      <c r="N156" s="8">
        <v>32</v>
      </c>
      <c r="O156" s="8">
        <v>8</v>
      </c>
      <c r="P156" s="17">
        <v>16</v>
      </c>
      <c r="Q156" s="15">
        <v>16</v>
      </c>
      <c r="R156" s="12">
        <v>512</v>
      </c>
      <c r="S156" s="12">
        <v>0.25</v>
      </c>
      <c r="T156" s="17"/>
      <c r="U156" s="17"/>
      <c r="V156" s="17"/>
      <c r="W156" s="17"/>
      <c r="X156" s="17">
        <v>19</v>
      </c>
      <c r="Y156" s="17"/>
      <c r="Z156" s="17"/>
    </row>
    <row r="157" spans="1:26" x14ac:dyDescent="0.25">
      <c r="A157" t="s">
        <v>173</v>
      </c>
      <c r="B157" s="2" t="s">
        <v>172</v>
      </c>
      <c r="C157" s="8">
        <v>2771</v>
      </c>
      <c r="D157" s="16">
        <v>2771</v>
      </c>
      <c r="E157" s="8" t="s">
        <v>21</v>
      </c>
      <c r="F157" s="8">
        <v>244</v>
      </c>
      <c r="G157" s="8">
        <v>1</v>
      </c>
      <c r="H157" s="8" t="s">
        <v>166</v>
      </c>
      <c r="I157" s="12">
        <v>64</v>
      </c>
      <c r="J157" s="8">
        <v>128</v>
      </c>
      <c r="K157" s="3">
        <v>32</v>
      </c>
      <c r="L157" s="13">
        <v>8</v>
      </c>
      <c r="M157" s="8">
        <v>32</v>
      </c>
      <c r="N157" s="8">
        <v>64</v>
      </c>
      <c r="O157" s="8">
        <v>16</v>
      </c>
      <c r="P157" s="17">
        <v>16</v>
      </c>
      <c r="Q157" s="15">
        <v>16</v>
      </c>
      <c r="R157" s="12">
        <v>512</v>
      </c>
      <c r="S157" s="12">
        <v>0.25</v>
      </c>
      <c r="T157" s="17"/>
      <c r="U157" s="17"/>
      <c r="V157" s="17"/>
      <c r="W157" s="17"/>
      <c r="X157" s="17">
        <v>28</v>
      </c>
      <c r="Y157" s="17"/>
      <c r="Z157" s="17"/>
    </row>
    <row r="158" spans="1:26" x14ac:dyDescent="0.25">
      <c r="A158" t="s">
        <v>173</v>
      </c>
      <c r="B158" s="2" t="s">
        <v>172</v>
      </c>
      <c r="C158" s="8">
        <v>2772</v>
      </c>
      <c r="D158" s="16">
        <v>2772</v>
      </c>
      <c r="E158" s="8" t="s">
        <v>21</v>
      </c>
      <c r="F158" s="8">
        <v>244</v>
      </c>
      <c r="G158" s="8">
        <v>1</v>
      </c>
      <c r="H158" s="8" t="s">
        <v>166</v>
      </c>
      <c r="I158" s="12">
        <v>64</v>
      </c>
      <c r="J158" s="8">
        <v>128</v>
      </c>
      <c r="K158" s="3">
        <v>32</v>
      </c>
      <c r="L158" s="13">
        <v>8</v>
      </c>
      <c r="M158" s="8">
        <v>32</v>
      </c>
      <c r="N158" s="8">
        <v>32</v>
      </c>
      <c r="O158" s="8">
        <v>8</v>
      </c>
      <c r="P158" s="17">
        <v>16</v>
      </c>
      <c r="Q158" s="15">
        <v>16</v>
      </c>
      <c r="R158" s="12">
        <v>512</v>
      </c>
      <c r="S158" s="12">
        <v>2</v>
      </c>
      <c r="T158" s="17"/>
      <c r="U158" s="17"/>
      <c r="V158" s="17"/>
      <c r="W158" s="17"/>
      <c r="X158" s="17">
        <v>28</v>
      </c>
      <c r="Y158" s="17"/>
      <c r="Z158" s="17"/>
    </row>
    <row r="159" spans="1:26" x14ac:dyDescent="0.25">
      <c r="A159" t="s">
        <v>171</v>
      </c>
      <c r="B159" s="2" t="s">
        <v>174</v>
      </c>
      <c r="C159" s="8">
        <v>2719</v>
      </c>
      <c r="D159" s="16">
        <v>2719</v>
      </c>
      <c r="E159" s="8" t="s">
        <v>21</v>
      </c>
      <c r="F159" s="8">
        <v>245</v>
      </c>
      <c r="G159" s="8">
        <v>5</v>
      </c>
      <c r="H159" s="8" t="s">
        <v>166</v>
      </c>
      <c r="I159" s="12">
        <v>32</v>
      </c>
      <c r="J159" s="8">
        <v>64</v>
      </c>
      <c r="K159" s="3">
        <v>4</v>
      </c>
      <c r="L159" s="13">
        <v>4</v>
      </c>
      <c r="M159" s="8">
        <v>16</v>
      </c>
      <c r="N159" s="8">
        <v>4</v>
      </c>
      <c r="O159" s="8">
        <v>0.5</v>
      </c>
      <c r="P159" s="17">
        <v>2</v>
      </c>
      <c r="Q159" s="15">
        <v>2</v>
      </c>
      <c r="R159" s="12">
        <v>256</v>
      </c>
      <c r="S159" s="12">
        <v>0.12</v>
      </c>
      <c r="T159" s="17"/>
      <c r="U159" s="17"/>
      <c r="V159" s="17"/>
      <c r="W159" s="17"/>
      <c r="X159" s="17"/>
      <c r="Y159" s="17"/>
      <c r="Z159" s="17">
        <v>12</v>
      </c>
    </row>
    <row r="160" spans="1:26" x14ac:dyDescent="0.25">
      <c r="A160" t="s">
        <v>171</v>
      </c>
      <c r="B160" s="2" t="s">
        <v>174</v>
      </c>
      <c r="C160" s="8">
        <v>2720</v>
      </c>
      <c r="D160" s="16">
        <v>2720</v>
      </c>
      <c r="E160" s="8" t="s">
        <v>21</v>
      </c>
      <c r="F160" s="8">
        <v>245</v>
      </c>
      <c r="G160" s="8">
        <v>5</v>
      </c>
      <c r="H160" s="8" t="s">
        <v>166</v>
      </c>
      <c r="I160" s="12">
        <v>64</v>
      </c>
      <c r="J160" s="8">
        <v>128</v>
      </c>
      <c r="K160" s="3">
        <v>16</v>
      </c>
      <c r="L160" s="13">
        <v>16</v>
      </c>
      <c r="M160" s="8">
        <v>64</v>
      </c>
      <c r="N160" s="8">
        <v>8</v>
      </c>
      <c r="O160" s="8">
        <v>0.5</v>
      </c>
      <c r="P160" s="17">
        <v>4</v>
      </c>
      <c r="Q160" s="15">
        <v>4</v>
      </c>
      <c r="R160" s="12" t="s">
        <v>28</v>
      </c>
      <c r="S160" s="12">
        <v>0.25</v>
      </c>
      <c r="T160" s="17"/>
      <c r="U160" s="17"/>
      <c r="V160" s="17"/>
      <c r="W160" s="17"/>
      <c r="X160" s="17"/>
      <c r="Y160" s="17"/>
      <c r="Z160" s="17">
        <v>12</v>
      </c>
    </row>
    <row r="161" spans="1:26" x14ac:dyDescent="0.25">
      <c r="A161" t="s">
        <v>171</v>
      </c>
      <c r="B161" s="2" t="s">
        <v>174</v>
      </c>
      <c r="C161" s="8">
        <v>2734</v>
      </c>
      <c r="D161" s="16">
        <v>2734</v>
      </c>
      <c r="E161" s="8" t="s">
        <v>21</v>
      </c>
      <c r="F161" s="8">
        <v>245</v>
      </c>
      <c r="G161" s="8">
        <v>5</v>
      </c>
      <c r="H161" s="8" t="s">
        <v>166</v>
      </c>
      <c r="I161" s="12">
        <v>32</v>
      </c>
      <c r="J161" s="8">
        <v>64</v>
      </c>
      <c r="K161" s="3">
        <v>4</v>
      </c>
      <c r="L161" s="13">
        <v>4</v>
      </c>
      <c r="M161" s="8">
        <v>16</v>
      </c>
      <c r="N161" s="8">
        <v>4</v>
      </c>
      <c r="O161" s="8">
        <v>0.25</v>
      </c>
      <c r="P161" s="17">
        <v>2</v>
      </c>
      <c r="Q161" s="15">
        <v>2</v>
      </c>
      <c r="R161" s="12">
        <v>256</v>
      </c>
      <c r="S161" s="12">
        <v>0.12</v>
      </c>
      <c r="T161" s="17"/>
      <c r="U161" s="17">
        <v>8</v>
      </c>
      <c r="V161" s="17"/>
      <c r="W161" s="17"/>
      <c r="X161" s="17"/>
      <c r="Y161" s="17">
        <v>3</v>
      </c>
      <c r="Z161" s="17">
        <v>13</v>
      </c>
    </row>
    <row r="162" spans="1:26" x14ac:dyDescent="0.25">
      <c r="A162" t="s">
        <v>171</v>
      </c>
      <c r="B162" s="2" t="s">
        <v>174</v>
      </c>
      <c r="C162" s="8">
        <v>2733</v>
      </c>
      <c r="D162" s="16">
        <v>2733</v>
      </c>
      <c r="E162" s="8" t="s">
        <v>21</v>
      </c>
      <c r="F162" s="8">
        <v>245</v>
      </c>
      <c r="G162" s="8">
        <v>5</v>
      </c>
      <c r="H162" s="8" t="s">
        <v>166</v>
      </c>
      <c r="I162" s="12">
        <v>128</v>
      </c>
      <c r="J162" s="8">
        <v>256</v>
      </c>
      <c r="K162" s="3">
        <v>128</v>
      </c>
      <c r="L162" s="13" t="s">
        <v>26</v>
      </c>
      <c r="M162" s="8">
        <v>64</v>
      </c>
      <c r="N162" s="8">
        <v>32</v>
      </c>
      <c r="O162" s="8">
        <v>2</v>
      </c>
      <c r="P162" s="17">
        <v>16</v>
      </c>
      <c r="Q162" s="15">
        <v>16</v>
      </c>
      <c r="R162" s="12" t="s">
        <v>28</v>
      </c>
      <c r="S162" s="12">
        <v>1</v>
      </c>
      <c r="T162" s="17"/>
      <c r="U162" s="17">
        <v>8</v>
      </c>
      <c r="V162" s="17"/>
      <c r="W162" s="17"/>
      <c r="X162" s="17"/>
      <c r="Y162" s="17">
        <v>3</v>
      </c>
      <c r="Z162" s="17">
        <v>13</v>
      </c>
    </row>
    <row r="163" spans="1:26" x14ac:dyDescent="0.25">
      <c r="A163" t="s">
        <v>173</v>
      </c>
      <c r="B163" s="2" t="s">
        <v>174</v>
      </c>
      <c r="C163" s="8">
        <v>2769</v>
      </c>
      <c r="D163" s="16">
        <v>2769</v>
      </c>
      <c r="E163" s="8" t="s">
        <v>21</v>
      </c>
      <c r="F163" s="8">
        <v>245</v>
      </c>
      <c r="G163" s="8">
        <v>5</v>
      </c>
      <c r="H163" s="8" t="s">
        <v>166</v>
      </c>
      <c r="I163" s="12">
        <v>128</v>
      </c>
      <c r="J163" s="8">
        <v>128</v>
      </c>
      <c r="K163" s="3">
        <v>32</v>
      </c>
      <c r="L163" s="13">
        <v>8</v>
      </c>
      <c r="M163" s="8">
        <v>32</v>
      </c>
      <c r="N163" s="8">
        <v>32</v>
      </c>
      <c r="O163" s="8">
        <v>8</v>
      </c>
      <c r="P163" s="17">
        <v>32</v>
      </c>
      <c r="Q163" s="15">
        <v>32</v>
      </c>
      <c r="R163" s="12">
        <v>512</v>
      </c>
      <c r="S163" s="12">
        <v>1</v>
      </c>
      <c r="T163" s="17"/>
      <c r="U163" s="17">
        <v>8</v>
      </c>
      <c r="V163" s="17"/>
      <c r="W163" s="17"/>
      <c r="X163" s="17">
        <v>10</v>
      </c>
      <c r="Y163" s="17">
        <v>5</v>
      </c>
      <c r="Z163" s="17">
        <v>9</v>
      </c>
    </row>
    <row r="164" spans="1:26" x14ac:dyDescent="0.25">
      <c r="A164" t="s">
        <v>173</v>
      </c>
      <c r="B164" s="2" t="s">
        <v>174</v>
      </c>
      <c r="C164" s="8">
        <v>2770</v>
      </c>
      <c r="D164" s="16">
        <v>2770</v>
      </c>
      <c r="E164" s="8" t="s">
        <v>21</v>
      </c>
      <c r="F164" s="8">
        <v>245</v>
      </c>
      <c r="G164" s="8">
        <v>5</v>
      </c>
      <c r="H164" s="8" t="s">
        <v>166</v>
      </c>
      <c r="I164" s="12">
        <v>128</v>
      </c>
      <c r="J164" s="8">
        <v>128</v>
      </c>
      <c r="K164" s="3">
        <v>64</v>
      </c>
      <c r="L164" s="13">
        <v>16</v>
      </c>
      <c r="M164" s="8">
        <v>64</v>
      </c>
      <c r="N164" s="8">
        <v>32</v>
      </c>
      <c r="O164" s="8">
        <v>8</v>
      </c>
      <c r="P164" s="17">
        <v>32</v>
      </c>
      <c r="Q164" s="15">
        <v>32</v>
      </c>
      <c r="R164" s="12" t="s">
        <v>28</v>
      </c>
      <c r="S164" s="12">
        <v>0.5</v>
      </c>
      <c r="T164" s="17"/>
      <c r="U164" s="17">
        <v>8</v>
      </c>
      <c r="V164" s="17"/>
      <c r="W164" s="17"/>
      <c r="X164" s="17">
        <v>10</v>
      </c>
      <c r="Y164" s="17">
        <v>5</v>
      </c>
      <c r="Z164" s="17">
        <v>9</v>
      </c>
    </row>
    <row r="165" spans="1:26" x14ac:dyDescent="0.25">
      <c r="A165" t="s">
        <v>171</v>
      </c>
      <c r="B165" s="2" t="s">
        <v>175</v>
      </c>
      <c r="C165" s="8">
        <v>2628</v>
      </c>
      <c r="D165" s="16">
        <v>2628</v>
      </c>
      <c r="E165" s="8" t="s">
        <v>21</v>
      </c>
      <c r="F165" s="8">
        <v>164</v>
      </c>
      <c r="G165" s="8">
        <v>121</v>
      </c>
      <c r="H165" s="8" t="s">
        <v>166</v>
      </c>
      <c r="I165" s="12">
        <v>32</v>
      </c>
      <c r="J165" s="8">
        <v>8</v>
      </c>
      <c r="K165" s="3">
        <v>8</v>
      </c>
      <c r="L165" s="13">
        <v>2</v>
      </c>
      <c r="M165" s="8">
        <v>8</v>
      </c>
      <c r="N165" s="8">
        <v>8</v>
      </c>
      <c r="O165" s="8">
        <v>1</v>
      </c>
      <c r="P165" s="17">
        <v>16</v>
      </c>
      <c r="Q165" s="15">
        <v>16</v>
      </c>
      <c r="R165" s="12">
        <v>64</v>
      </c>
      <c r="S165" s="12">
        <v>0.12</v>
      </c>
      <c r="T165" s="17"/>
      <c r="U165" s="17"/>
      <c r="V165" s="17"/>
      <c r="W165" s="17"/>
      <c r="X165" s="17"/>
      <c r="Y165" s="17">
        <v>22</v>
      </c>
      <c r="Z165" s="17">
        <v>11</v>
      </c>
    </row>
    <row r="166" spans="1:26" x14ac:dyDescent="0.25">
      <c r="A166" t="s">
        <v>171</v>
      </c>
      <c r="B166" s="2" t="s">
        <v>175</v>
      </c>
      <c r="C166" s="8">
        <v>2783</v>
      </c>
      <c r="D166" s="16">
        <v>2783</v>
      </c>
      <c r="E166" s="8" t="s">
        <v>21</v>
      </c>
      <c r="F166" s="8">
        <v>164</v>
      </c>
      <c r="G166" s="8">
        <v>121</v>
      </c>
      <c r="H166" s="8" t="s">
        <v>166</v>
      </c>
      <c r="I166" s="12">
        <v>64</v>
      </c>
      <c r="J166" s="8">
        <v>16</v>
      </c>
      <c r="K166" s="3">
        <v>8</v>
      </c>
      <c r="L166" s="13">
        <v>1</v>
      </c>
      <c r="M166" s="8">
        <v>16</v>
      </c>
      <c r="N166" s="8">
        <v>16</v>
      </c>
      <c r="O166" s="8">
        <v>2</v>
      </c>
      <c r="P166" s="17">
        <v>32</v>
      </c>
      <c r="Q166" s="15">
        <v>32</v>
      </c>
      <c r="R166" s="12">
        <v>64</v>
      </c>
      <c r="S166" s="12">
        <v>0.25</v>
      </c>
      <c r="T166" s="17"/>
      <c r="U166" s="17">
        <v>16</v>
      </c>
      <c r="V166" s="17"/>
      <c r="W166" s="17"/>
      <c r="X166" s="17"/>
      <c r="Y166" s="17">
        <v>22</v>
      </c>
      <c r="Z166" s="17">
        <v>1</v>
      </c>
    </row>
    <row r="167" spans="1:26" x14ac:dyDescent="0.25">
      <c r="A167" t="s">
        <v>173</v>
      </c>
      <c r="B167" s="2" t="s">
        <v>175</v>
      </c>
      <c r="C167" s="8">
        <v>2805</v>
      </c>
      <c r="D167" s="16">
        <v>2805</v>
      </c>
      <c r="E167" s="8" t="s">
        <v>21</v>
      </c>
      <c r="F167" s="8">
        <v>164</v>
      </c>
      <c r="G167" s="8">
        <v>121</v>
      </c>
      <c r="H167" s="8" t="s">
        <v>166</v>
      </c>
      <c r="I167" s="12">
        <v>64</v>
      </c>
      <c r="J167" s="8">
        <v>16</v>
      </c>
      <c r="K167" s="3">
        <v>16</v>
      </c>
      <c r="L167" s="13">
        <v>2</v>
      </c>
      <c r="M167" s="8">
        <v>16</v>
      </c>
      <c r="N167" s="8">
        <v>16</v>
      </c>
      <c r="O167" s="8">
        <v>2</v>
      </c>
      <c r="P167" s="17">
        <v>32</v>
      </c>
      <c r="Q167" s="15">
        <v>32</v>
      </c>
      <c r="R167" s="12">
        <v>64</v>
      </c>
      <c r="S167" s="12">
        <v>2</v>
      </c>
      <c r="T167" s="17"/>
      <c r="U167" s="17">
        <v>16</v>
      </c>
      <c r="V167" s="17"/>
      <c r="W167" s="17"/>
      <c r="X167" s="17">
        <v>3</v>
      </c>
      <c r="Y167" s="17">
        <v>15</v>
      </c>
      <c r="Z167" s="17">
        <v>7</v>
      </c>
    </row>
    <row r="168" spans="1:26" x14ac:dyDescent="0.25">
      <c r="A168" t="s">
        <v>173</v>
      </c>
      <c r="B168" s="2" t="s">
        <v>175</v>
      </c>
      <c r="C168" s="8">
        <v>2798</v>
      </c>
      <c r="D168" s="16">
        <v>2798</v>
      </c>
      <c r="E168" s="8" t="s">
        <v>21</v>
      </c>
      <c r="F168" s="8">
        <v>164</v>
      </c>
      <c r="G168" s="8">
        <v>121</v>
      </c>
      <c r="H168" s="8" t="s">
        <v>166</v>
      </c>
      <c r="I168" s="12">
        <v>128</v>
      </c>
      <c r="J168" s="8">
        <v>32</v>
      </c>
      <c r="K168" s="3">
        <v>32</v>
      </c>
      <c r="L168" s="13">
        <v>4</v>
      </c>
      <c r="M168" s="8">
        <v>32</v>
      </c>
      <c r="N168" s="8">
        <v>16</v>
      </c>
      <c r="O168" s="8">
        <v>4</v>
      </c>
      <c r="P168" s="17">
        <v>64</v>
      </c>
      <c r="Q168" s="15">
        <v>64</v>
      </c>
      <c r="R168" s="12">
        <v>128</v>
      </c>
      <c r="S168" s="12">
        <v>0.25</v>
      </c>
      <c r="T168" s="17"/>
      <c r="U168" s="17">
        <v>16</v>
      </c>
      <c r="V168" s="17"/>
      <c r="W168" s="17"/>
      <c r="X168" s="17">
        <v>9</v>
      </c>
      <c r="Y168" s="17">
        <v>9</v>
      </c>
      <c r="Z168" s="17">
        <v>7</v>
      </c>
    </row>
    <row r="169" spans="1:26" x14ac:dyDescent="0.25">
      <c r="A169" t="s">
        <v>173</v>
      </c>
      <c r="B169" s="2" t="s">
        <v>175</v>
      </c>
      <c r="C169" s="8">
        <v>2799</v>
      </c>
      <c r="D169" s="16">
        <v>2799</v>
      </c>
      <c r="E169" s="8" t="s">
        <v>21</v>
      </c>
      <c r="F169" s="8">
        <v>164</v>
      </c>
      <c r="G169" s="8">
        <v>121</v>
      </c>
      <c r="H169" s="8" t="s">
        <v>166</v>
      </c>
      <c r="I169" s="12">
        <v>64</v>
      </c>
      <c r="J169" s="8">
        <v>16</v>
      </c>
      <c r="K169" s="3">
        <v>16</v>
      </c>
      <c r="L169" s="13">
        <v>2</v>
      </c>
      <c r="M169" s="8">
        <v>16</v>
      </c>
      <c r="N169" s="8">
        <v>32</v>
      </c>
      <c r="O169" s="8">
        <v>4</v>
      </c>
      <c r="P169" s="17">
        <v>32</v>
      </c>
      <c r="Q169" s="15">
        <v>64</v>
      </c>
      <c r="R169" s="12">
        <v>64</v>
      </c>
      <c r="S169" s="12">
        <v>0.5</v>
      </c>
      <c r="T169" s="17"/>
      <c r="U169" s="17">
        <v>16</v>
      </c>
      <c r="V169" s="17"/>
      <c r="W169" s="17"/>
      <c r="X169" s="17">
        <v>9</v>
      </c>
      <c r="Y169" s="17">
        <v>9</v>
      </c>
      <c r="Z169" s="17">
        <v>7</v>
      </c>
    </row>
    <row r="170" spans="1:26" x14ac:dyDescent="0.25">
      <c r="A170" t="s">
        <v>173</v>
      </c>
      <c r="B170" s="2" t="s">
        <v>175</v>
      </c>
      <c r="C170" s="8">
        <v>2803</v>
      </c>
      <c r="D170" s="16">
        <v>2803</v>
      </c>
      <c r="E170" s="8" t="s">
        <v>21</v>
      </c>
      <c r="F170" s="8">
        <v>164</v>
      </c>
      <c r="G170" s="8">
        <v>121</v>
      </c>
      <c r="H170" s="8" t="s">
        <v>166</v>
      </c>
      <c r="I170" s="12">
        <v>128</v>
      </c>
      <c r="J170" s="8">
        <v>32</v>
      </c>
      <c r="K170" s="3">
        <v>32</v>
      </c>
      <c r="L170" s="13">
        <v>4</v>
      </c>
      <c r="M170" s="8">
        <v>32</v>
      </c>
      <c r="N170" s="8">
        <v>64</v>
      </c>
      <c r="O170" s="8">
        <v>32</v>
      </c>
      <c r="P170" s="17">
        <v>64</v>
      </c>
      <c r="Q170" s="15">
        <v>64</v>
      </c>
      <c r="R170" s="12">
        <v>128</v>
      </c>
      <c r="S170" s="12">
        <v>0.5</v>
      </c>
      <c r="T170" s="17"/>
      <c r="U170" s="17">
        <v>16</v>
      </c>
      <c r="V170" s="17"/>
      <c r="W170" s="17"/>
      <c r="X170" s="17">
        <v>12</v>
      </c>
      <c r="Y170" s="17">
        <v>6</v>
      </c>
      <c r="Z170" s="17">
        <v>7</v>
      </c>
    </row>
    <row r="171" spans="1:26" x14ac:dyDescent="0.25">
      <c r="A171" t="s">
        <v>171</v>
      </c>
      <c r="B171" s="2" t="s">
        <v>176</v>
      </c>
      <c r="C171" s="8">
        <v>2469</v>
      </c>
      <c r="D171" s="16">
        <v>2469</v>
      </c>
      <c r="E171" s="8" t="s">
        <v>21</v>
      </c>
      <c r="F171" s="8">
        <v>308</v>
      </c>
      <c r="G171" s="8">
        <v>469</v>
      </c>
      <c r="H171" s="8" t="s">
        <v>166</v>
      </c>
      <c r="I171" s="12">
        <v>32</v>
      </c>
      <c r="J171" s="8">
        <v>64</v>
      </c>
      <c r="K171" s="3">
        <v>128</v>
      </c>
      <c r="L171" s="13">
        <v>64</v>
      </c>
      <c r="M171" s="8">
        <v>16</v>
      </c>
      <c r="N171" s="8">
        <v>2</v>
      </c>
      <c r="O171" s="8">
        <v>1</v>
      </c>
      <c r="P171" s="17">
        <v>16</v>
      </c>
      <c r="Q171" s="15">
        <v>8</v>
      </c>
      <c r="R171" s="12">
        <v>16</v>
      </c>
      <c r="S171" s="12">
        <v>0.25</v>
      </c>
      <c r="T171" s="17"/>
      <c r="U171" s="17">
        <v>29</v>
      </c>
      <c r="V171" s="17">
        <v>25</v>
      </c>
      <c r="W171" s="17">
        <v>9</v>
      </c>
      <c r="X171" s="17"/>
      <c r="Y171" s="17"/>
      <c r="Z171" s="17">
        <v>8</v>
      </c>
    </row>
    <row r="172" spans="1:26" x14ac:dyDescent="0.25">
      <c r="A172" t="s">
        <v>171</v>
      </c>
      <c r="B172" s="2" t="s">
        <v>176</v>
      </c>
      <c r="C172" s="8">
        <v>2470</v>
      </c>
      <c r="D172" s="16">
        <v>2470</v>
      </c>
      <c r="E172" s="8" t="s">
        <v>21</v>
      </c>
      <c r="F172" s="8">
        <v>308</v>
      </c>
      <c r="G172" s="8">
        <v>469</v>
      </c>
      <c r="H172" s="8" t="s">
        <v>166</v>
      </c>
      <c r="I172" s="12">
        <v>32</v>
      </c>
      <c r="J172" s="8">
        <v>128</v>
      </c>
      <c r="K172" s="3">
        <v>64</v>
      </c>
      <c r="L172" s="13">
        <v>64</v>
      </c>
      <c r="M172" s="8">
        <v>4</v>
      </c>
      <c r="N172" s="8">
        <v>1</v>
      </c>
      <c r="O172" s="8">
        <v>1</v>
      </c>
      <c r="P172" s="17">
        <v>8</v>
      </c>
      <c r="Q172" s="15">
        <v>8</v>
      </c>
      <c r="R172" s="12">
        <v>16</v>
      </c>
      <c r="S172" s="12">
        <v>0.5</v>
      </c>
      <c r="T172" s="17"/>
      <c r="U172" s="17">
        <v>29</v>
      </c>
      <c r="V172" s="17">
        <v>25</v>
      </c>
      <c r="W172" s="17">
        <v>9</v>
      </c>
      <c r="X172" s="17"/>
      <c r="Y172" s="17"/>
      <c r="Z172" s="17">
        <v>8</v>
      </c>
    </row>
    <row r="173" spans="1:26" x14ac:dyDescent="0.25">
      <c r="A173" t="s">
        <v>173</v>
      </c>
      <c r="B173" s="2" t="s">
        <v>176</v>
      </c>
      <c r="C173" s="8">
        <v>2522</v>
      </c>
      <c r="D173" s="16">
        <v>2522</v>
      </c>
      <c r="E173" s="8" t="s">
        <v>21</v>
      </c>
      <c r="F173" s="8">
        <v>308</v>
      </c>
      <c r="G173" s="8">
        <v>235</v>
      </c>
      <c r="H173" s="8" t="s">
        <v>166</v>
      </c>
      <c r="I173" s="12">
        <v>32</v>
      </c>
      <c r="J173" s="8">
        <v>128</v>
      </c>
      <c r="K173" s="3">
        <v>128</v>
      </c>
      <c r="L173" s="13">
        <v>64</v>
      </c>
      <c r="M173" s="8">
        <v>16</v>
      </c>
      <c r="N173" s="8">
        <v>1</v>
      </c>
      <c r="O173" s="8">
        <v>2</v>
      </c>
      <c r="P173" s="17">
        <v>16</v>
      </c>
      <c r="Q173" s="15">
        <v>16</v>
      </c>
      <c r="R173" s="12">
        <v>32</v>
      </c>
      <c r="S173" s="12">
        <v>0.5</v>
      </c>
      <c r="T173" s="17"/>
      <c r="U173" s="17">
        <v>28</v>
      </c>
      <c r="V173" s="17">
        <v>11</v>
      </c>
      <c r="W173" s="17"/>
      <c r="X173" s="17">
        <v>14</v>
      </c>
      <c r="Y173" s="17"/>
      <c r="Z173" s="17"/>
    </row>
    <row r="174" spans="1:26" x14ac:dyDescent="0.25">
      <c r="A174" t="s">
        <v>173</v>
      </c>
      <c r="B174" s="2" t="s">
        <v>176</v>
      </c>
      <c r="C174" s="8">
        <v>2521</v>
      </c>
      <c r="D174" s="16">
        <v>2521</v>
      </c>
      <c r="E174" s="8" t="s">
        <v>21</v>
      </c>
      <c r="F174" s="8">
        <v>308</v>
      </c>
      <c r="G174" s="8">
        <v>469</v>
      </c>
      <c r="H174" s="8" t="s">
        <v>166</v>
      </c>
      <c r="I174" s="12">
        <v>64</v>
      </c>
      <c r="J174" s="8">
        <v>8</v>
      </c>
      <c r="K174" s="3">
        <v>8</v>
      </c>
      <c r="L174" s="13">
        <v>4</v>
      </c>
      <c r="M174" s="8">
        <v>16</v>
      </c>
      <c r="N174" s="8">
        <v>16</v>
      </c>
      <c r="O174" s="8">
        <v>4</v>
      </c>
      <c r="P174" s="17">
        <v>16</v>
      </c>
      <c r="Q174" s="15">
        <v>16</v>
      </c>
      <c r="R174" s="12">
        <v>32</v>
      </c>
      <c r="S174" s="12">
        <v>0.06</v>
      </c>
      <c r="T174" s="17"/>
      <c r="U174" s="17">
        <v>28</v>
      </c>
      <c r="V174" s="17">
        <v>11</v>
      </c>
      <c r="W174" s="17"/>
      <c r="X174" s="17">
        <v>14</v>
      </c>
      <c r="Y174" s="17"/>
      <c r="Z174" s="17"/>
    </row>
    <row r="175" spans="1:26" x14ac:dyDescent="0.25">
      <c r="A175" t="s">
        <v>173</v>
      </c>
      <c r="B175" s="2" t="s">
        <v>176</v>
      </c>
      <c r="C175" s="8">
        <v>2575</v>
      </c>
      <c r="D175" s="16">
        <v>2575</v>
      </c>
      <c r="E175" s="8" t="s">
        <v>21</v>
      </c>
      <c r="F175" s="8">
        <v>308</v>
      </c>
      <c r="G175" s="8">
        <v>235</v>
      </c>
      <c r="H175" s="8" t="s">
        <v>166</v>
      </c>
      <c r="I175" s="12">
        <v>32</v>
      </c>
      <c r="J175" s="8">
        <v>16</v>
      </c>
      <c r="K175" s="3">
        <v>16</v>
      </c>
      <c r="L175" s="13">
        <v>8</v>
      </c>
      <c r="M175" s="8">
        <v>16</v>
      </c>
      <c r="N175" s="8">
        <v>8</v>
      </c>
      <c r="O175" s="8">
        <v>2</v>
      </c>
      <c r="P175" s="17">
        <v>16</v>
      </c>
      <c r="Q175" s="15">
        <v>16</v>
      </c>
      <c r="R175" s="12">
        <v>32</v>
      </c>
      <c r="S175" s="12">
        <v>0.06</v>
      </c>
      <c r="T175" s="17"/>
      <c r="U175" s="17">
        <v>10</v>
      </c>
      <c r="V175" s="17">
        <v>11</v>
      </c>
      <c r="W175" s="17"/>
      <c r="X175" s="17">
        <v>23</v>
      </c>
      <c r="Y175" s="17"/>
      <c r="Z175" s="17"/>
    </row>
    <row r="176" spans="1:26" x14ac:dyDescent="0.25">
      <c r="A176" t="s">
        <v>173</v>
      </c>
      <c r="B176" s="2" t="s">
        <v>176</v>
      </c>
      <c r="C176" s="8">
        <v>2574</v>
      </c>
      <c r="D176" s="16">
        <v>2574</v>
      </c>
      <c r="E176" s="8" t="s">
        <v>21</v>
      </c>
      <c r="F176" s="8">
        <v>308</v>
      </c>
      <c r="G176" s="8">
        <v>469</v>
      </c>
      <c r="H176" s="8" t="s">
        <v>166</v>
      </c>
      <c r="I176" s="12">
        <v>32</v>
      </c>
      <c r="J176" s="8">
        <v>256</v>
      </c>
      <c r="K176" s="3">
        <v>256</v>
      </c>
      <c r="L176" s="13" t="s">
        <v>26</v>
      </c>
      <c r="M176" s="8">
        <v>32</v>
      </c>
      <c r="N176" s="8">
        <v>8</v>
      </c>
      <c r="O176" s="8">
        <v>8</v>
      </c>
      <c r="P176" s="17">
        <v>8</v>
      </c>
      <c r="Q176" s="15">
        <v>8</v>
      </c>
      <c r="R176" s="12">
        <v>16</v>
      </c>
      <c r="S176" s="12">
        <v>0.5</v>
      </c>
      <c r="T176" s="17"/>
      <c r="U176" s="17">
        <v>10</v>
      </c>
      <c r="V176" s="17">
        <v>11</v>
      </c>
      <c r="W176" s="17"/>
      <c r="X176" s="17">
        <v>23</v>
      </c>
      <c r="Y176" s="17"/>
      <c r="Z176" s="17"/>
    </row>
    <row r="177" spans="1:26" x14ac:dyDescent="0.25">
      <c r="A177" t="s">
        <v>171</v>
      </c>
      <c r="B177" s="2" t="s">
        <v>177</v>
      </c>
      <c r="C177" s="8">
        <v>2477</v>
      </c>
      <c r="D177" s="16">
        <v>2477</v>
      </c>
      <c r="E177" s="8" t="s">
        <v>21</v>
      </c>
      <c r="F177" s="8">
        <v>151</v>
      </c>
      <c r="G177" s="8">
        <v>235</v>
      </c>
      <c r="H177" s="8" t="s">
        <v>166</v>
      </c>
      <c r="I177" s="12">
        <v>32</v>
      </c>
      <c r="J177" s="8">
        <v>128</v>
      </c>
      <c r="K177" s="3">
        <v>8</v>
      </c>
      <c r="L177" s="13">
        <v>32</v>
      </c>
      <c r="M177" s="8">
        <v>16</v>
      </c>
      <c r="N177" s="8">
        <v>8</v>
      </c>
      <c r="O177" s="8">
        <v>1</v>
      </c>
      <c r="P177" s="17">
        <v>4</v>
      </c>
      <c r="Q177" s="15">
        <v>4</v>
      </c>
      <c r="R177" s="12">
        <v>128</v>
      </c>
      <c r="S177" s="12">
        <v>0.25</v>
      </c>
      <c r="T177" s="17"/>
      <c r="U177" s="17"/>
      <c r="V177" s="17">
        <v>16</v>
      </c>
      <c r="W177" s="17"/>
      <c r="X177" s="17"/>
      <c r="Y177" s="17"/>
      <c r="Z177" s="17">
        <v>10</v>
      </c>
    </row>
    <row r="178" spans="1:26" x14ac:dyDescent="0.25">
      <c r="A178" t="s">
        <v>171</v>
      </c>
      <c r="B178" s="2" t="s">
        <v>177</v>
      </c>
      <c r="C178" s="8">
        <v>2524</v>
      </c>
      <c r="D178" s="16">
        <v>2524</v>
      </c>
      <c r="E178" s="8" t="s">
        <v>21</v>
      </c>
      <c r="F178" s="8">
        <v>151</v>
      </c>
      <c r="G178" s="8" t="s">
        <v>144</v>
      </c>
      <c r="H178" s="8" t="s">
        <v>166</v>
      </c>
      <c r="I178" s="12">
        <v>64</v>
      </c>
      <c r="J178" s="8">
        <v>512</v>
      </c>
      <c r="K178" s="3">
        <v>256</v>
      </c>
      <c r="L178" s="13" t="s">
        <v>26</v>
      </c>
      <c r="M178" s="8">
        <v>16</v>
      </c>
      <c r="N178" s="8">
        <v>0.5</v>
      </c>
      <c r="O178" s="8">
        <v>0.5</v>
      </c>
      <c r="P178" s="17">
        <v>4</v>
      </c>
      <c r="Q178" s="15">
        <v>2</v>
      </c>
      <c r="R178" s="12">
        <v>64</v>
      </c>
      <c r="S178" s="12">
        <v>2</v>
      </c>
      <c r="T178" s="17"/>
      <c r="U178" s="17">
        <v>15</v>
      </c>
      <c r="V178" s="17">
        <v>14</v>
      </c>
      <c r="W178" s="17"/>
      <c r="X178" s="17"/>
      <c r="Y178" s="17"/>
      <c r="Z178" s="17"/>
    </row>
    <row r="179" spans="1:26" x14ac:dyDescent="0.25">
      <c r="A179" t="s">
        <v>171</v>
      </c>
      <c r="B179" s="2" t="s">
        <v>177</v>
      </c>
      <c r="C179" s="8">
        <v>2600</v>
      </c>
      <c r="D179" s="16">
        <v>2600</v>
      </c>
      <c r="E179" s="8" t="s">
        <v>21</v>
      </c>
      <c r="F179" s="8">
        <v>151</v>
      </c>
      <c r="G179" s="8">
        <v>3</v>
      </c>
      <c r="H179" s="8" t="s">
        <v>166</v>
      </c>
      <c r="I179" s="12">
        <v>8</v>
      </c>
      <c r="J179" s="8">
        <v>8</v>
      </c>
      <c r="K179" s="3">
        <v>4</v>
      </c>
      <c r="L179" s="13">
        <v>1</v>
      </c>
      <c r="M179" s="8">
        <v>4</v>
      </c>
      <c r="N179" s="8">
        <v>16</v>
      </c>
      <c r="O179" s="8">
        <v>1</v>
      </c>
      <c r="P179" s="17">
        <v>8</v>
      </c>
      <c r="Q179" s="15">
        <v>8</v>
      </c>
      <c r="R179" s="12">
        <v>32</v>
      </c>
      <c r="S179" s="12">
        <v>0.12</v>
      </c>
      <c r="T179" s="17"/>
      <c r="U179" s="17">
        <v>11</v>
      </c>
      <c r="V179" s="17"/>
      <c r="W179" s="17">
        <v>2</v>
      </c>
      <c r="X179" s="17"/>
      <c r="Y179" s="17"/>
      <c r="Z179" s="17">
        <v>16</v>
      </c>
    </row>
    <row r="180" spans="1:26" x14ac:dyDescent="0.25">
      <c r="A180" t="s">
        <v>173</v>
      </c>
      <c r="B180" s="2" t="s">
        <v>177</v>
      </c>
      <c r="C180" s="8">
        <v>2638</v>
      </c>
      <c r="D180" s="16">
        <v>2638</v>
      </c>
      <c r="E180" s="8" t="s">
        <v>21</v>
      </c>
      <c r="F180" s="8">
        <v>151</v>
      </c>
      <c r="G180" s="8">
        <v>3</v>
      </c>
      <c r="H180" s="8" t="s">
        <v>166</v>
      </c>
      <c r="I180" s="12">
        <v>32</v>
      </c>
      <c r="J180" s="8">
        <v>8</v>
      </c>
      <c r="K180" s="3">
        <v>8</v>
      </c>
      <c r="L180" s="13">
        <v>1</v>
      </c>
      <c r="M180" s="8">
        <v>16</v>
      </c>
      <c r="N180" s="8">
        <v>16</v>
      </c>
      <c r="O180" s="8">
        <v>2</v>
      </c>
      <c r="P180" s="17">
        <v>16</v>
      </c>
      <c r="Q180" s="15">
        <v>16</v>
      </c>
      <c r="R180" s="12">
        <v>16</v>
      </c>
      <c r="S180" s="12">
        <v>0.12</v>
      </c>
      <c r="T180" s="17"/>
      <c r="U180" s="17">
        <v>2</v>
      </c>
      <c r="V180" s="17"/>
      <c r="W180" s="17">
        <v>2</v>
      </c>
      <c r="X180" s="17">
        <v>16</v>
      </c>
      <c r="Y180" s="17"/>
      <c r="Z180" s="17">
        <v>16</v>
      </c>
    </row>
    <row r="181" spans="1:26" x14ac:dyDescent="0.25">
      <c r="A181" t="s">
        <v>173</v>
      </c>
      <c r="B181" s="2" t="s">
        <v>177</v>
      </c>
      <c r="C181" s="8">
        <v>2639</v>
      </c>
      <c r="D181" s="16">
        <v>2639</v>
      </c>
      <c r="E181" s="8" t="s">
        <v>21</v>
      </c>
      <c r="F181" s="8">
        <v>151</v>
      </c>
      <c r="G181" s="8">
        <v>3</v>
      </c>
      <c r="H181" s="8" t="s">
        <v>166</v>
      </c>
      <c r="I181" s="12">
        <v>64</v>
      </c>
      <c r="J181" s="8">
        <v>8</v>
      </c>
      <c r="K181" s="3">
        <v>8</v>
      </c>
      <c r="L181" s="13">
        <v>1</v>
      </c>
      <c r="M181" s="8">
        <v>8</v>
      </c>
      <c r="N181" s="8">
        <v>16</v>
      </c>
      <c r="O181" s="8">
        <v>4</v>
      </c>
      <c r="P181" s="17">
        <v>16</v>
      </c>
      <c r="Q181" s="15">
        <v>16</v>
      </c>
      <c r="R181" s="12">
        <v>32</v>
      </c>
      <c r="S181" s="12">
        <v>0.25</v>
      </c>
      <c r="T181" s="17"/>
      <c r="U181" s="17">
        <v>2</v>
      </c>
      <c r="V181" s="17"/>
      <c r="W181" s="17">
        <v>2</v>
      </c>
      <c r="X181" s="17">
        <v>16</v>
      </c>
      <c r="Y181" s="17"/>
      <c r="Z181" s="17">
        <v>16</v>
      </c>
    </row>
  </sheetData>
  <mergeCells count="9">
    <mergeCell ref="H2:H3"/>
    <mergeCell ref="I2:S2"/>
    <mergeCell ref="T2:Z2"/>
    <mergeCell ref="A2:A3"/>
    <mergeCell ref="B2:B3"/>
    <mergeCell ref="C2:C3"/>
    <mergeCell ref="E2:E3"/>
    <mergeCell ref="F2:F3"/>
    <mergeCell ref="G2:G3"/>
  </mergeCells>
  <conditionalFormatting sqref="D4:D168">
    <cfRule type="duplicateValues" dxfId="19" priority="1"/>
    <cfRule type="duplicateValues" dxfId="18" priority="4"/>
    <cfRule type="duplicateValues" dxfId="17" priority="5"/>
    <cfRule type="duplicateValues" dxfId="16" priority="6"/>
    <cfRule type="duplicateValues" dxfId="15" priority="7"/>
    <cfRule type="duplicateValues" dxfId="14" priority="19"/>
  </conditionalFormatting>
  <conditionalFormatting sqref="D4:D181">
    <cfRule type="duplicateValues" dxfId="13" priority="8"/>
  </conditionalFormatting>
  <conditionalFormatting sqref="D104:D106">
    <cfRule type="duplicateValues" dxfId="12" priority="2"/>
  </conditionalFormatting>
  <conditionalFormatting sqref="D136:D168 D4:D134">
    <cfRule type="duplicateValues" dxfId="11" priority="3"/>
  </conditionalFormatting>
  <conditionalFormatting sqref="D169:D172">
    <cfRule type="duplicateValues" dxfId="10" priority="15"/>
    <cfRule type="duplicateValues" dxfId="9" priority="16"/>
    <cfRule type="duplicateValues" dxfId="8" priority="17"/>
    <cfRule type="duplicateValues" dxfId="7" priority="18"/>
  </conditionalFormatting>
  <conditionalFormatting sqref="D173:D181">
    <cfRule type="duplicateValues" dxfId="6" priority="9"/>
    <cfRule type="duplicateValues" dxfId="5" priority="10"/>
    <cfRule type="duplicateValues" dxfId="4" priority="11"/>
    <cfRule type="duplicateValues" dxfId="3" priority="12"/>
    <cfRule type="duplicateValues" dxfId="2" priority="13"/>
    <cfRule type="duplicateValues" dxfId="1" priority="14"/>
  </conditionalFormatting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C134F-6E0B-44CB-A197-0351C6AE4A22}">
  <dimension ref="A1:AQ81"/>
  <sheetViews>
    <sheetView zoomScale="70" zoomScaleNormal="70" workbookViewId="0">
      <pane xSplit="3" ySplit="3" topLeftCell="D4" activePane="bottomRight" state="frozen"/>
      <selection pane="topRight" activeCell="E1" sqref="E1"/>
      <selection pane="bottomLeft" activeCell="A6" sqref="A6"/>
      <selection pane="bottomRight"/>
    </sheetView>
  </sheetViews>
  <sheetFormatPr defaultColWidth="9.140625" defaultRowHeight="15" x14ac:dyDescent="0.25"/>
  <cols>
    <col min="1" max="1" width="22" customWidth="1"/>
    <col min="2" max="2" width="10.5703125" bestFit="1" customWidth="1"/>
    <col min="3" max="3" width="10.28515625" bestFit="1" customWidth="1"/>
    <col min="4" max="4" width="11.140625" bestFit="1" customWidth="1"/>
    <col min="5" max="5" width="16.28515625" bestFit="1" customWidth="1"/>
    <col min="6" max="6" width="46.42578125" customWidth="1"/>
    <col min="7" max="7" width="8" customWidth="1"/>
    <col min="8" max="9" width="7.42578125" customWidth="1"/>
    <col min="10" max="13" width="6.85546875" customWidth="1"/>
    <col min="14" max="14" width="8.42578125" customWidth="1"/>
    <col min="15" max="15" width="8.140625" customWidth="1"/>
    <col min="16" max="16" width="6.85546875" customWidth="1"/>
    <col min="17" max="17" width="7.42578125" customWidth="1"/>
    <col min="18" max="18" width="38.28515625" customWidth="1"/>
    <col min="19" max="19" width="29" customWidth="1"/>
    <col min="20" max="20" width="35" customWidth="1"/>
    <col min="21" max="21" width="9.28515625" customWidth="1"/>
    <col min="22" max="22" width="15.42578125" customWidth="1"/>
    <col min="23" max="23" width="10.85546875" customWidth="1"/>
    <col min="24" max="24" width="32.5703125" customWidth="1"/>
    <col min="25" max="25" width="29.140625" customWidth="1"/>
    <col min="26" max="26" width="20.28515625" bestFit="1" customWidth="1"/>
    <col min="27" max="27" width="15.28515625" bestFit="1" customWidth="1"/>
    <col min="28" max="28" width="15" bestFit="1" customWidth="1"/>
    <col min="29" max="29" width="18.85546875" bestFit="1" customWidth="1"/>
    <col min="30" max="30" width="9.28515625" bestFit="1" customWidth="1"/>
    <col min="31" max="31" width="57" customWidth="1"/>
    <col min="32" max="32" width="32.85546875" bestFit="1" customWidth="1"/>
    <col min="33" max="33" width="21.140625" bestFit="1" customWidth="1"/>
    <col min="34" max="34" width="8" bestFit="1" customWidth="1"/>
    <col min="35" max="35" width="61.7109375" bestFit="1" customWidth="1"/>
    <col min="36" max="36" width="43" bestFit="1" customWidth="1"/>
    <col min="37" max="37" width="14.7109375" bestFit="1" customWidth="1"/>
    <col min="38" max="38" width="29.42578125" bestFit="1" customWidth="1"/>
    <col min="39" max="39" width="13.85546875" bestFit="1" customWidth="1"/>
    <col min="40" max="40" width="36.28515625" bestFit="1" customWidth="1"/>
    <col min="41" max="41" width="10" style="2" bestFit="1" customWidth="1"/>
    <col min="42" max="42" width="16" bestFit="1" customWidth="1"/>
    <col min="43" max="43" width="50.85546875" bestFit="1" customWidth="1"/>
  </cols>
  <sheetData>
    <row r="1" spans="1:43" ht="20.25" customHeight="1" x14ac:dyDescent="0.25">
      <c r="A1" s="1" t="s">
        <v>234</v>
      </c>
    </row>
    <row r="2" spans="1:43" s="21" customFormat="1" ht="30" customHeight="1" x14ac:dyDescent="0.25">
      <c r="A2" s="34" t="s">
        <v>0</v>
      </c>
      <c r="B2" s="34" t="s">
        <v>1</v>
      </c>
      <c r="C2" s="34" t="s">
        <v>2</v>
      </c>
      <c r="D2" s="34" t="s">
        <v>4</v>
      </c>
      <c r="E2" s="34" t="s">
        <v>235</v>
      </c>
      <c r="F2" s="34" t="s">
        <v>6</v>
      </c>
      <c r="G2" s="35" t="s">
        <v>7</v>
      </c>
      <c r="H2" s="35"/>
      <c r="I2" s="35"/>
      <c r="J2" s="35"/>
      <c r="K2" s="35"/>
      <c r="L2" s="35"/>
      <c r="M2" s="35"/>
      <c r="N2" s="35"/>
      <c r="O2" s="35"/>
      <c r="P2" s="35"/>
      <c r="Q2" s="35"/>
      <c r="R2" s="36" t="s">
        <v>181</v>
      </c>
      <c r="S2" s="36" t="s">
        <v>187</v>
      </c>
      <c r="T2" s="33" t="s">
        <v>184</v>
      </c>
      <c r="U2" s="37" t="s">
        <v>236</v>
      </c>
      <c r="V2" s="33" t="s">
        <v>237</v>
      </c>
      <c r="W2" s="39" t="s">
        <v>238</v>
      </c>
      <c r="X2" s="40" t="s">
        <v>239</v>
      </c>
      <c r="Y2" s="40" t="s">
        <v>240</v>
      </c>
      <c r="Z2" s="40" t="s">
        <v>241</v>
      </c>
      <c r="AA2" s="40" t="s">
        <v>242</v>
      </c>
      <c r="AB2" s="40" t="s">
        <v>243</v>
      </c>
      <c r="AC2" s="38" t="s">
        <v>189</v>
      </c>
      <c r="AD2" s="38" t="s">
        <v>192</v>
      </c>
      <c r="AE2" s="38" t="s">
        <v>226</v>
      </c>
      <c r="AF2" s="38" t="s">
        <v>228</v>
      </c>
      <c r="AG2" s="38" t="s">
        <v>230</v>
      </c>
      <c r="AH2" s="38" t="s">
        <v>197</v>
      </c>
      <c r="AI2" s="38" t="s">
        <v>194</v>
      </c>
      <c r="AJ2" s="38" t="s">
        <v>200</v>
      </c>
      <c r="AK2" s="38" t="s">
        <v>244</v>
      </c>
      <c r="AL2" s="38" t="s">
        <v>245</v>
      </c>
      <c r="AM2" s="38" t="s">
        <v>220</v>
      </c>
      <c r="AN2" s="41" t="s">
        <v>214</v>
      </c>
      <c r="AO2" s="41" t="s">
        <v>211</v>
      </c>
      <c r="AP2" s="41" t="s">
        <v>209</v>
      </c>
      <c r="AQ2" s="41" t="s">
        <v>223</v>
      </c>
    </row>
    <row r="3" spans="1:43" s="21" customFormat="1" x14ac:dyDescent="0.25">
      <c r="A3" s="34"/>
      <c r="B3" s="34"/>
      <c r="C3" s="34"/>
      <c r="D3" s="34"/>
      <c r="E3" s="34"/>
      <c r="F3" s="34"/>
      <c r="G3" s="22" t="s">
        <v>9</v>
      </c>
      <c r="H3" s="22" t="s">
        <v>10</v>
      </c>
      <c r="I3" s="22" t="s">
        <v>11</v>
      </c>
      <c r="J3" s="22" t="s">
        <v>12</v>
      </c>
      <c r="K3" s="22" t="s">
        <v>13</v>
      </c>
      <c r="L3" s="22" t="s">
        <v>14</v>
      </c>
      <c r="M3" s="22" t="s">
        <v>15</v>
      </c>
      <c r="N3" s="22" t="s">
        <v>16</v>
      </c>
      <c r="O3" s="22" t="s">
        <v>17</v>
      </c>
      <c r="P3" s="22" t="s">
        <v>18</v>
      </c>
      <c r="Q3" s="22" t="s">
        <v>19</v>
      </c>
      <c r="R3" s="36"/>
      <c r="S3" s="36"/>
      <c r="T3" s="33"/>
      <c r="U3" s="37"/>
      <c r="V3" s="33"/>
      <c r="W3" s="39"/>
      <c r="X3" s="40"/>
      <c r="Y3" s="40"/>
      <c r="Z3" s="40"/>
      <c r="AA3" s="40"/>
      <c r="AB3" s="40"/>
      <c r="AC3" s="38"/>
      <c r="AD3" s="38"/>
      <c r="AE3" s="38"/>
      <c r="AF3" s="38"/>
      <c r="AG3" s="38"/>
      <c r="AH3" s="38"/>
      <c r="AI3" s="38"/>
      <c r="AJ3" s="38"/>
      <c r="AK3" s="38"/>
      <c r="AL3" s="38"/>
      <c r="AM3" s="38"/>
      <c r="AN3" s="42"/>
      <c r="AO3" s="41"/>
      <c r="AP3" s="41"/>
      <c r="AQ3" s="41"/>
    </row>
    <row r="4" spans="1:43" x14ac:dyDescent="0.25">
      <c r="A4" t="s">
        <v>138</v>
      </c>
      <c r="B4" s="2" t="s">
        <v>139</v>
      </c>
      <c r="C4" s="3">
        <v>1532</v>
      </c>
      <c r="D4" s="3">
        <v>209</v>
      </c>
      <c r="E4" s="3">
        <v>24</v>
      </c>
      <c r="F4" s="3" t="s">
        <v>140</v>
      </c>
      <c r="G4" s="3">
        <v>32</v>
      </c>
      <c r="H4" s="3">
        <v>64</v>
      </c>
      <c r="I4" s="3">
        <v>2</v>
      </c>
      <c r="J4" s="23">
        <v>2</v>
      </c>
      <c r="K4" s="3">
        <v>32</v>
      </c>
      <c r="L4" s="3">
        <v>32</v>
      </c>
      <c r="M4" s="3">
        <v>4</v>
      </c>
      <c r="N4" s="2">
        <v>8</v>
      </c>
      <c r="O4" s="2">
        <v>2</v>
      </c>
      <c r="P4" s="3">
        <v>256</v>
      </c>
      <c r="Q4" s="3">
        <v>2</v>
      </c>
      <c r="R4" s="16" t="s">
        <v>246</v>
      </c>
      <c r="S4" s="16" t="s">
        <v>247</v>
      </c>
      <c r="T4" s="16" t="s">
        <v>248</v>
      </c>
      <c r="U4" s="3" t="s">
        <v>249</v>
      </c>
      <c r="V4" s="16" t="s">
        <v>250</v>
      </c>
      <c r="W4" s="16" t="s">
        <v>251</v>
      </c>
      <c r="X4" s="3" t="s">
        <v>252</v>
      </c>
      <c r="Y4" s="3" t="s">
        <v>247</v>
      </c>
      <c r="Z4" s="16" t="s">
        <v>253</v>
      </c>
      <c r="AA4" s="3" t="s">
        <v>247</v>
      </c>
      <c r="AB4" s="3" t="s">
        <v>247</v>
      </c>
      <c r="AC4" s="3" t="s">
        <v>247</v>
      </c>
      <c r="AD4" s="3" t="s">
        <v>247</v>
      </c>
      <c r="AE4" s="3" t="s">
        <v>254</v>
      </c>
      <c r="AF4" s="3" t="s">
        <v>247</v>
      </c>
      <c r="AG4" s="3" t="s">
        <v>255</v>
      </c>
      <c r="AH4" s="3" t="s">
        <v>256</v>
      </c>
      <c r="AI4" s="3" t="s">
        <v>257</v>
      </c>
      <c r="AJ4" s="3" t="s">
        <v>258</v>
      </c>
      <c r="AK4" s="24" t="s">
        <v>259</v>
      </c>
      <c r="AL4" s="3" t="s">
        <v>260</v>
      </c>
      <c r="AM4" s="3" t="s">
        <v>261</v>
      </c>
      <c r="AN4" s="3" t="s">
        <v>247</v>
      </c>
      <c r="AO4" s="3" t="s">
        <v>262</v>
      </c>
      <c r="AP4" s="3" t="s">
        <v>263</v>
      </c>
      <c r="AQ4" s="3" t="s">
        <v>264</v>
      </c>
    </row>
    <row r="5" spans="1:43" x14ac:dyDescent="0.25">
      <c r="A5" t="s">
        <v>141</v>
      </c>
      <c r="B5" s="2" t="s">
        <v>139</v>
      </c>
      <c r="C5" s="3">
        <v>1529</v>
      </c>
      <c r="D5" s="3">
        <v>209</v>
      </c>
      <c r="E5" s="3">
        <v>24</v>
      </c>
      <c r="F5" s="3" t="s">
        <v>140</v>
      </c>
      <c r="G5" s="3">
        <v>128</v>
      </c>
      <c r="H5" s="3">
        <v>128</v>
      </c>
      <c r="I5" s="3">
        <v>32</v>
      </c>
      <c r="J5" s="23">
        <v>8</v>
      </c>
      <c r="K5" s="3">
        <v>64</v>
      </c>
      <c r="L5" s="3">
        <v>32</v>
      </c>
      <c r="M5" s="3">
        <v>16</v>
      </c>
      <c r="N5" s="2">
        <v>32</v>
      </c>
      <c r="O5" s="2">
        <v>32</v>
      </c>
      <c r="P5" s="3" t="s">
        <v>28</v>
      </c>
      <c r="Q5" s="3">
        <v>0.06</v>
      </c>
      <c r="R5" s="16" t="s">
        <v>246</v>
      </c>
      <c r="S5" s="16" t="s">
        <v>247</v>
      </c>
      <c r="T5" s="16" t="s">
        <v>248</v>
      </c>
      <c r="U5" s="3" t="s">
        <v>249</v>
      </c>
      <c r="V5" s="16" t="s">
        <v>250</v>
      </c>
      <c r="W5" s="16" t="s">
        <v>251</v>
      </c>
      <c r="X5" s="3" t="s">
        <v>252</v>
      </c>
      <c r="Y5" s="3" t="s">
        <v>247</v>
      </c>
      <c r="Z5" s="3" t="s">
        <v>247</v>
      </c>
      <c r="AA5" s="3" t="s">
        <v>247</v>
      </c>
      <c r="AB5" s="3" t="s">
        <v>247</v>
      </c>
      <c r="AC5" s="3" t="s">
        <v>247</v>
      </c>
      <c r="AD5" s="3" t="s">
        <v>247</v>
      </c>
      <c r="AE5" s="3" t="s">
        <v>254</v>
      </c>
      <c r="AF5" s="3" t="s">
        <v>247</v>
      </c>
      <c r="AG5" s="3" t="s">
        <v>255</v>
      </c>
      <c r="AH5" s="3" t="s">
        <v>256</v>
      </c>
      <c r="AI5" s="3" t="s">
        <v>257</v>
      </c>
      <c r="AJ5" s="3" t="s">
        <v>258</v>
      </c>
      <c r="AK5" s="24" t="s">
        <v>259</v>
      </c>
      <c r="AL5" s="3" t="s">
        <v>260</v>
      </c>
      <c r="AM5" s="3" t="s">
        <v>261</v>
      </c>
      <c r="AN5" s="3" t="s">
        <v>247</v>
      </c>
      <c r="AO5" s="3" t="s">
        <v>247</v>
      </c>
      <c r="AP5" s="3" t="s">
        <v>263</v>
      </c>
      <c r="AQ5" s="3" t="s">
        <v>265</v>
      </c>
    </row>
    <row r="6" spans="1:43" x14ac:dyDescent="0.25">
      <c r="A6" t="s">
        <v>138</v>
      </c>
      <c r="B6" s="2" t="s">
        <v>142</v>
      </c>
      <c r="C6" s="3">
        <v>1318</v>
      </c>
      <c r="D6" s="3">
        <v>3118</v>
      </c>
      <c r="E6" s="3">
        <v>5</v>
      </c>
      <c r="F6" s="3" t="s">
        <v>140</v>
      </c>
      <c r="G6" s="3">
        <v>128</v>
      </c>
      <c r="H6" s="3">
        <v>128</v>
      </c>
      <c r="I6" s="3">
        <v>16</v>
      </c>
      <c r="J6" s="23">
        <v>4</v>
      </c>
      <c r="K6" s="3">
        <v>32</v>
      </c>
      <c r="L6" s="3">
        <v>16</v>
      </c>
      <c r="M6" s="3">
        <v>2</v>
      </c>
      <c r="N6" s="2">
        <v>16</v>
      </c>
      <c r="O6" s="2">
        <v>16</v>
      </c>
      <c r="P6" s="3">
        <v>256</v>
      </c>
      <c r="Q6" s="3">
        <v>0.06</v>
      </c>
      <c r="R6" s="16" t="s">
        <v>266</v>
      </c>
      <c r="S6" s="16" t="s">
        <v>252</v>
      </c>
      <c r="T6" s="16" t="s">
        <v>267</v>
      </c>
      <c r="U6" s="3" t="s">
        <v>268</v>
      </c>
      <c r="V6" s="16" t="s">
        <v>269</v>
      </c>
      <c r="W6" s="16" t="s">
        <v>247</v>
      </c>
      <c r="X6" s="3" t="s">
        <v>252</v>
      </c>
      <c r="Y6" s="3" t="s">
        <v>270</v>
      </c>
      <c r="Z6" s="3" t="s">
        <v>247</v>
      </c>
      <c r="AA6" s="3" t="s">
        <v>247</v>
      </c>
      <c r="AB6" s="3" t="s">
        <v>247</v>
      </c>
      <c r="AC6" s="3" t="s">
        <v>271</v>
      </c>
      <c r="AD6" s="3" t="s">
        <v>247</v>
      </c>
      <c r="AE6" s="3" t="s">
        <v>254</v>
      </c>
      <c r="AF6" s="3" t="s">
        <v>247</v>
      </c>
      <c r="AG6" s="3" t="s">
        <v>255</v>
      </c>
      <c r="AH6" s="3" t="s">
        <v>272</v>
      </c>
      <c r="AI6" s="3" t="s">
        <v>257</v>
      </c>
      <c r="AJ6" s="3" t="s">
        <v>247</v>
      </c>
      <c r="AK6" s="3" t="s">
        <v>273</v>
      </c>
      <c r="AL6" s="24" t="s">
        <v>259</v>
      </c>
      <c r="AM6" s="3" t="s">
        <v>261</v>
      </c>
      <c r="AN6" s="3" t="s">
        <v>274</v>
      </c>
      <c r="AO6" s="3" t="s">
        <v>247</v>
      </c>
      <c r="AP6" s="3" t="s">
        <v>275</v>
      </c>
      <c r="AQ6" s="3" t="s">
        <v>276</v>
      </c>
    </row>
    <row r="7" spans="1:43" x14ac:dyDescent="0.25">
      <c r="A7" t="s">
        <v>141</v>
      </c>
      <c r="B7" s="2" t="s">
        <v>142</v>
      </c>
      <c r="C7" s="3">
        <v>1337</v>
      </c>
      <c r="D7" s="3">
        <v>3118</v>
      </c>
      <c r="E7" s="3">
        <v>244</v>
      </c>
      <c r="F7" s="3" t="s">
        <v>140</v>
      </c>
      <c r="G7" s="3">
        <v>64</v>
      </c>
      <c r="H7" s="3">
        <v>512</v>
      </c>
      <c r="I7" s="3">
        <v>256</v>
      </c>
      <c r="J7" s="23">
        <v>256</v>
      </c>
      <c r="K7" s="3">
        <v>32</v>
      </c>
      <c r="L7" s="3">
        <v>1</v>
      </c>
      <c r="M7" s="3">
        <v>1</v>
      </c>
      <c r="N7" s="2">
        <v>16</v>
      </c>
      <c r="O7" s="2">
        <v>16</v>
      </c>
      <c r="P7" s="3">
        <v>32</v>
      </c>
      <c r="Q7" s="3">
        <v>0.25</v>
      </c>
      <c r="R7" s="16" t="s">
        <v>277</v>
      </c>
      <c r="S7" s="16" t="s">
        <v>252</v>
      </c>
      <c r="T7" s="16" t="s">
        <v>267</v>
      </c>
      <c r="U7" s="3" t="s">
        <v>268</v>
      </c>
      <c r="V7" s="16" t="s">
        <v>269</v>
      </c>
      <c r="W7" s="16" t="s">
        <v>247</v>
      </c>
      <c r="X7" s="3" t="s">
        <v>252</v>
      </c>
      <c r="Y7" s="3" t="s">
        <v>270</v>
      </c>
      <c r="Z7" s="3" t="s">
        <v>247</v>
      </c>
      <c r="AA7" s="3" t="s">
        <v>247</v>
      </c>
      <c r="AB7" s="3" t="s">
        <v>247</v>
      </c>
      <c r="AC7" s="3" t="s">
        <v>271</v>
      </c>
      <c r="AD7" s="3" t="s">
        <v>247</v>
      </c>
      <c r="AE7" s="3" t="s">
        <v>254</v>
      </c>
      <c r="AF7" s="3" t="s">
        <v>247</v>
      </c>
      <c r="AG7" s="3" t="s">
        <v>255</v>
      </c>
      <c r="AH7" s="3" t="s">
        <v>272</v>
      </c>
      <c r="AI7" s="3" t="s">
        <v>257</v>
      </c>
      <c r="AJ7" s="3" t="s">
        <v>247</v>
      </c>
      <c r="AK7" s="3" t="s">
        <v>273</v>
      </c>
      <c r="AL7" s="24" t="s">
        <v>259</v>
      </c>
      <c r="AM7" s="3" t="s">
        <v>261</v>
      </c>
      <c r="AN7" s="3" t="s">
        <v>274</v>
      </c>
      <c r="AO7" s="3" t="s">
        <v>247</v>
      </c>
      <c r="AP7" s="3" t="s">
        <v>275</v>
      </c>
      <c r="AQ7" s="3" t="s">
        <v>276</v>
      </c>
    </row>
    <row r="8" spans="1:43" x14ac:dyDescent="0.25">
      <c r="A8" t="s">
        <v>138</v>
      </c>
      <c r="B8" s="2" t="s">
        <v>143</v>
      </c>
      <c r="C8" s="3">
        <v>1411</v>
      </c>
      <c r="D8" s="3">
        <v>645</v>
      </c>
      <c r="E8" s="3" t="s">
        <v>144</v>
      </c>
      <c r="F8" s="3" t="s">
        <v>145</v>
      </c>
      <c r="G8" s="3" t="s">
        <v>25</v>
      </c>
      <c r="H8" s="3">
        <v>256</v>
      </c>
      <c r="I8" s="3">
        <v>8</v>
      </c>
      <c r="J8" s="23">
        <v>8</v>
      </c>
      <c r="K8" s="3">
        <v>128</v>
      </c>
      <c r="L8" s="3">
        <v>16</v>
      </c>
      <c r="M8" s="3">
        <v>4</v>
      </c>
      <c r="N8" s="2">
        <v>8</v>
      </c>
      <c r="O8" s="2">
        <v>32</v>
      </c>
      <c r="P8" s="3">
        <v>512</v>
      </c>
      <c r="Q8" s="3">
        <v>1</v>
      </c>
      <c r="R8" s="16" t="s">
        <v>278</v>
      </c>
      <c r="S8" s="16" t="s">
        <v>247</v>
      </c>
      <c r="T8" s="16" t="s">
        <v>247</v>
      </c>
      <c r="U8" s="3" t="s">
        <v>268</v>
      </c>
      <c r="V8" s="16" t="s">
        <v>279</v>
      </c>
      <c r="W8" s="16" t="s">
        <v>247</v>
      </c>
      <c r="X8" s="3" t="s">
        <v>280</v>
      </c>
      <c r="Y8" s="3" t="s">
        <v>247</v>
      </c>
      <c r="Z8" s="3" t="s">
        <v>247</v>
      </c>
      <c r="AA8" s="3" t="s">
        <v>281</v>
      </c>
      <c r="AB8" s="3" t="s">
        <v>247</v>
      </c>
      <c r="AC8" s="3" t="s">
        <v>247</v>
      </c>
      <c r="AD8" s="3" t="s">
        <v>247</v>
      </c>
      <c r="AE8" s="3" t="s">
        <v>254</v>
      </c>
      <c r="AF8" s="3" t="s">
        <v>247</v>
      </c>
      <c r="AG8" s="3" t="s">
        <v>282</v>
      </c>
      <c r="AH8" s="3" t="s">
        <v>247</v>
      </c>
      <c r="AI8" s="3" t="s">
        <v>283</v>
      </c>
      <c r="AJ8" s="3" t="s">
        <v>284</v>
      </c>
      <c r="AK8" s="3" t="s">
        <v>285</v>
      </c>
      <c r="AL8" s="24" t="s">
        <v>259</v>
      </c>
      <c r="AM8" s="3" t="s">
        <v>261</v>
      </c>
      <c r="AN8" s="3" t="s">
        <v>286</v>
      </c>
      <c r="AO8" s="3" t="s">
        <v>287</v>
      </c>
      <c r="AP8" s="3" t="s">
        <v>288</v>
      </c>
      <c r="AQ8" s="3" t="s">
        <v>247</v>
      </c>
    </row>
    <row r="9" spans="1:43" x14ac:dyDescent="0.25">
      <c r="A9" t="s">
        <v>141</v>
      </c>
      <c r="B9" s="2" t="s">
        <v>143</v>
      </c>
      <c r="C9" s="3">
        <v>1423</v>
      </c>
      <c r="D9" s="3">
        <v>645</v>
      </c>
      <c r="E9" s="3" t="s">
        <v>144</v>
      </c>
      <c r="F9" s="3" t="s">
        <v>145</v>
      </c>
      <c r="G9" s="3">
        <v>32</v>
      </c>
      <c r="H9" s="3">
        <v>128</v>
      </c>
      <c r="I9" s="3">
        <v>64</v>
      </c>
      <c r="J9" s="23">
        <v>64</v>
      </c>
      <c r="K9" s="3">
        <v>32</v>
      </c>
      <c r="L9" s="3">
        <v>0.5</v>
      </c>
      <c r="M9" s="3">
        <v>1</v>
      </c>
      <c r="N9" s="2">
        <v>2</v>
      </c>
      <c r="O9" s="2">
        <v>2</v>
      </c>
      <c r="P9" s="3">
        <v>16</v>
      </c>
      <c r="Q9" s="3">
        <v>8</v>
      </c>
      <c r="R9" s="16" t="s">
        <v>289</v>
      </c>
      <c r="S9" s="16" t="s">
        <v>247</v>
      </c>
      <c r="T9" s="16" t="s">
        <v>247</v>
      </c>
      <c r="U9" s="3" t="s">
        <v>268</v>
      </c>
      <c r="V9" s="16" t="s">
        <v>279</v>
      </c>
      <c r="W9" s="16" t="s">
        <v>247</v>
      </c>
      <c r="X9" s="3" t="s">
        <v>280</v>
      </c>
      <c r="Y9" s="3" t="s">
        <v>247</v>
      </c>
      <c r="Z9" s="3" t="s">
        <v>247</v>
      </c>
      <c r="AA9" s="3" t="s">
        <v>281</v>
      </c>
      <c r="AB9" s="3" t="s">
        <v>247</v>
      </c>
      <c r="AC9" s="3" t="s">
        <v>247</v>
      </c>
      <c r="AD9" s="3" t="s">
        <v>247</v>
      </c>
      <c r="AE9" s="3" t="s">
        <v>254</v>
      </c>
      <c r="AF9" s="3" t="s">
        <v>247</v>
      </c>
      <c r="AG9" s="3" t="s">
        <v>282</v>
      </c>
      <c r="AH9" s="3" t="s">
        <v>247</v>
      </c>
      <c r="AI9" s="3" t="s">
        <v>283</v>
      </c>
      <c r="AJ9" s="3" t="s">
        <v>284</v>
      </c>
      <c r="AK9" s="3" t="s">
        <v>285</v>
      </c>
      <c r="AL9" s="24" t="s">
        <v>259</v>
      </c>
      <c r="AM9" s="3" t="s">
        <v>261</v>
      </c>
      <c r="AN9" s="3" t="s">
        <v>286</v>
      </c>
      <c r="AO9" s="3" t="s">
        <v>290</v>
      </c>
      <c r="AP9" s="3" t="s">
        <v>288</v>
      </c>
      <c r="AQ9" s="3" t="s">
        <v>247</v>
      </c>
    </row>
    <row r="10" spans="1:43" x14ac:dyDescent="0.25">
      <c r="A10" t="s">
        <v>138</v>
      </c>
      <c r="B10" s="2" t="s">
        <v>146</v>
      </c>
      <c r="C10" s="3">
        <v>1783</v>
      </c>
      <c r="D10" s="3">
        <v>274</v>
      </c>
      <c r="E10" s="3">
        <v>24</v>
      </c>
      <c r="F10" s="3" t="s">
        <v>147</v>
      </c>
      <c r="G10" s="3">
        <v>32</v>
      </c>
      <c r="H10" s="3">
        <v>16</v>
      </c>
      <c r="I10" s="3">
        <v>4</v>
      </c>
      <c r="J10" s="23">
        <v>1</v>
      </c>
      <c r="K10" s="3">
        <v>16</v>
      </c>
      <c r="L10" s="3">
        <v>32</v>
      </c>
      <c r="M10" s="3">
        <v>8</v>
      </c>
      <c r="N10" s="2">
        <v>16</v>
      </c>
      <c r="O10" s="2">
        <v>16</v>
      </c>
      <c r="P10" s="3">
        <v>128</v>
      </c>
      <c r="Q10" s="3" t="s">
        <v>32</v>
      </c>
      <c r="R10" s="16" t="s">
        <v>246</v>
      </c>
      <c r="S10" s="16" t="s">
        <v>247</v>
      </c>
      <c r="T10" s="16" t="s">
        <v>248</v>
      </c>
      <c r="U10" s="3" t="s">
        <v>249</v>
      </c>
      <c r="V10" s="16" t="s">
        <v>291</v>
      </c>
      <c r="W10" s="16" t="s">
        <v>247</v>
      </c>
      <c r="X10" s="3" t="s">
        <v>252</v>
      </c>
      <c r="Y10" s="3" t="s">
        <v>247</v>
      </c>
      <c r="Z10" s="3" t="s">
        <v>247</v>
      </c>
      <c r="AA10" s="3" t="s">
        <v>247</v>
      </c>
      <c r="AB10" s="3" t="s">
        <v>247</v>
      </c>
      <c r="AC10" s="3" t="s">
        <v>247</v>
      </c>
      <c r="AD10" s="3" t="s">
        <v>247</v>
      </c>
      <c r="AE10" s="3" t="s">
        <v>254</v>
      </c>
      <c r="AF10" s="3" t="s">
        <v>247</v>
      </c>
      <c r="AG10" s="3" t="s">
        <v>255</v>
      </c>
      <c r="AH10" s="3" t="s">
        <v>256</v>
      </c>
      <c r="AI10" s="3" t="s">
        <v>257</v>
      </c>
      <c r="AJ10" s="3" t="s">
        <v>258</v>
      </c>
      <c r="AK10" s="24" t="s">
        <v>259</v>
      </c>
      <c r="AL10" s="3" t="s">
        <v>260</v>
      </c>
      <c r="AM10" s="3" t="s">
        <v>261</v>
      </c>
      <c r="AN10" s="3" t="s">
        <v>247</v>
      </c>
      <c r="AO10" s="3" t="s">
        <v>247</v>
      </c>
      <c r="AP10" s="3" t="s">
        <v>263</v>
      </c>
      <c r="AQ10" s="3" t="s">
        <v>292</v>
      </c>
    </row>
    <row r="11" spans="1:43" x14ac:dyDescent="0.25">
      <c r="A11" t="s">
        <v>141</v>
      </c>
      <c r="B11" s="2" t="s">
        <v>146</v>
      </c>
      <c r="C11" s="3">
        <v>1882</v>
      </c>
      <c r="D11" s="3">
        <v>274</v>
      </c>
      <c r="E11" s="3" t="s">
        <v>144</v>
      </c>
      <c r="F11" s="3" t="s">
        <v>147</v>
      </c>
      <c r="G11" s="3">
        <v>32</v>
      </c>
      <c r="H11" s="3">
        <v>32</v>
      </c>
      <c r="I11" s="3">
        <v>8</v>
      </c>
      <c r="J11" s="23">
        <v>16</v>
      </c>
      <c r="K11" s="3">
        <v>16</v>
      </c>
      <c r="L11" s="3">
        <v>1</v>
      </c>
      <c r="M11" s="3">
        <v>1</v>
      </c>
      <c r="N11" s="2">
        <v>8</v>
      </c>
      <c r="O11" s="2">
        <v>8</v>
      </c>
      <c r="P11" s="3">
        <v>32</v>
      </c>
      <c r="Q11" s="3" t="s">
        <v>32</v>
      </c>
      <c r="R11" s="16" t="s">
        <v>293</v>
      </c>
      <c r="S11" s="16" t="s">
        <v>247</v>
      </c>
      <c r="T11" s="16" t="s">
        <v>248</v>
      </c>
      <c r="U11" s="3" t="s">
        <v>268</v>
      </c>
      <c r="V11" s="16" t="s">
        <v>291</v>
      </c>
      <c r="W11" s="16" t="s">
        <v>247</v>
      </c>
      <c r="X11" s="3" t="s">
        <v>252</v>
      </c>
      <c r="Y11" s="3" t="s">
        <v>247</v>
      </c>
      <c r="Z11" s="3" t="s">
        <v>247</v>
      </c>
      <c r="AA11" s="3" t="s">
        <v>247</v>
      </c>
      <c r="AB11" s="3" t="s">
        <v>247</v>
      </c>
      <c r="AC11" s="3" t="s">
        <v>247</v>
      </c>
      <c r="AD11" s="3" t="s">
        <v>247</v>
      </c>
      <c r="AE11" s="3" t="s">
        <v>254</v>
      </c>
      <c r="AF11" s="3" t="s">
        <v>247</v>
      </c>
      <c r="AG11" s="3" t="s">
        <v>255</v>
      </c>
      <c r="AH11" s="3" t="s">
        <v>256</v>
      </c>
      <c r="AI11" s="3" t="s">
        <v>257</v>
      </c>
      <c r="AJ11" s="3" t="s">
        <v>258</v>
      </c>
      <c r="AK11" s="24" t="s">
        <v>259</v>
      </c>
      <c r="AL11" s="3" t="s">
        <v>260</v>
      </c>
      <c r="AM11" s="3" t="s">
        <v>261</v>
      </c>
      <c r="AN11" s="3" t="s">
        <v>247</v>
      </c>
      <c r="AO11" s="3" t="s">
        <v>247</v>
      </c>
      <c r="AP11" s="3" t="s">
        <v>263</v>
      </c>
      <c r="AQ11" s="3" t="s">
        <v>294</v>
      </c>
    </row>
    <row r="12" spans="1:43" x14ac:dyDescent="0.25">
      <c r="A12" t="s">
        <v>138</v>
      </c>
      <c r="B12" s="2" t="s">
        <v>148</v>
      </c>
      <c r="C12" s="3">
        <v>1810</v>
      </c>
      <c r="D12" s="3">
        <v>111</v>
      </c>
      <c r="E12" s="3">
        <v>3</v>
      </c>
      <c r="F12" s="3" t="s">
        <v>149</v>
      </c>
      <c r="G12" s="3">
        <v>16</v>
      </c>
      <c r="H12" s="3">
        <v>8</v>
      </c>
      <c r="I12" s="3">
        <v>4</v>
      </c>
      <c r="J12" s="23">
        <v>1</v>
      </c>
      <c r="K12" s="3">
        <v>16</v>
      </c>
      <c r="L12" s="3">
        <v>32</v>
      </c>
      <c r="M12" s="3">
        <v>2</v>
      </c>
      <c r="N12" s="2">
        <v>8</v>
      </c>
      <c r="O12" s="2">
        <v>8</v>
      </c>
      <c r="P12" s="3">
        <v>512</v>
      </c>
      <c r="Q12" s="3">
        <v>0.12</v>
      </c>
      <c r="R12" s="16" t="s">
        <v>295</v>
      </c>
      <c r="S12" s="16" t="s">
        <v>252</v>
      </c>
      <c r="T12" s="16" t="s">
        <v>296</v>
      </c>
      <c r="U12" s="3" t="s">
        <v>297</v>
      </c>
      <c r="V12" s="16" t="s">
        <v>247</v>
      </c>
      <c r="W12" s="16" t="s">
        <v>247</v>
      </c>
      <c r="X12" s="3" t="s">
        <v>252</v>
      </c>
      <c r="Y12" s="16" t="s">
        <v>298</v>
      </c>
      <c r="Z12" s="3" t="s">
        <v>247</v>
      </c>
      <c r="AA12" s="3" t="s">
        <v>247</v>
      </c>
      <c r="AB12" s="3" t="s">
        <v>247</v>
      </c>
      <c r="AC12" s="3" t="s">
        <v>247</v>
      </c>
      <c r="AD12" s="3" t="s">
        <v>247</v>
      </c>
      <c r="AE12" s="3" t="s">
        <v>254</v>
      </c>
      <c r="AF12" s="3" t="s">
        <v>247</v>
      </c>
      <c r="AG12" s="3" t="s">
        <v>299</v>
      </c>
      <c r="AH12" s="3" t="s">
        <v>247</v>
      </c>
      <c r="AI12" s="3" t="s">
        <v>300</v>
      </c>
      <c r="AJ12" s="3" t="s">
        <v>247</v>
      </c>
      <c r="AK12" s="24" t="s">
        <v>259</v>
      </c>
      <c r="AL12" s="3" t="s">
        <v>301</v>
      </c>
      <c r="AM12" s="3" t="s">
        <v>261</v>
      </c>
      <c r="AN12" s="3" t="s">
        <v>302</v>
      </c>
      <c r="AO12" s="3" t="s">
        <v>247</v>
      </c>
      <c r="AP12" s="3" t="s">
        <v>288</v>
      </c>
      <c r="AQ12" s="3" t="s">
        <v>247</v>
      </c>
    </row>
    <row r="13" spans="1:43" x14ac:dyDescent="0.25">
      <c r="A13" t="s">
        <v>141</v>
      </c>
      <c r="B13" s="2" t="s">
        <v>148</v>
      </c>
      <c r="C13" s="3">
        <v>1820</v>
      </c>
      <c r="D13" s="3">
        <v>111</v>
      </c>
      <c r="E13" s="3">
        <v>3</v>
      </c>
      <c r="F13" s="3" t="s">
        <v>149</v>
      </c>
      <c r="G13" s="3">
        <v>16</v>
      </c>
      <c r="H13" s="3">
        <v>8</v>
      </c>
      <c r="I13" s="3">
        <v>4</v>
      </c>
      <c r="J13" s="23">
        <v>1</v>
      </c>
      <c r="K13" s="3">
        <v>16</v>
      </c>
      <c r="L13" s="3">
        <v>32</v>
      </c>
      <c r="M13" s="3">
        <v>2</v>
      </c>
      <c r="N13" s="2">
        <v>16</v>
      </c>
      <c r="O13" s="2">
        <v>8</v>
      </c>
      <c r="P13" s="3">
        <v>512</v>
      </c>
      <c r="Q13" s="3">
        <v>0.12</v>
      </c>
      <c r="R13" s="16" t="s">
        <v>295</v>
      </c>
      <c r="S13" s="16" t="s">
        <v>252</v>
      </c>
      <c r="T13" s="16" t="s">
        <v>296</v>
      </c>
      <c r="U13" s="3" t="s">
        <v>297</v>
      </c>
      <c r="V13" s="16" t="s">
        <v>247</v>
      </c>
      <c r="W13" s="16" t="s">
        <v>247</v>
      </c>
      <c r="X13" s="3" t="s">
        <v>252</v>
      </c>
      <c r="Y13" s="16" t="s">
        <v>298</v>
      </c>
      <c r="Z13" s="3" t="s">
        <v>247</v>
      </c>
      <c r="AA13" s="3" t="s">
        <v>247</v>
      </c>
      <c r="AB13" s="3" t="s">
        <v>247</v>
      </c>
      <c r="AC13" s="3" t="s">
        <v>247</v>
      </c>
      <c r="AD13" s="3" t="s">
        <v>247</v>
      </c>
      <c r="AE13" s="3" t="s">
        <v>254</v>
      </c>
      <c r="AF13" s="3" t="s">
        <v>247</v>
      </c>
      <c r="AG13" s="3" t="s">
        <v>299</v>
      </c>
      <c r="AH13" s="3" t="s">
        <v>247</v>
      </c>
      <c r="AI13" s="3" t="s">
        <v>300</v>
      </c>
      <c r="AJ13" s="3" t="s">
        <v>247</v>
      </c>
      <c r="AK13" s="24" t="s">
        <v>259</v>
      </c>
      <c r="AL13" s="3" t="s">
        <v>301</v>
      </c>
      <c r="AM13" s="3" t="s">
        <v>261</v>
      </c>
      <c r="AN13" s="3" t="s">
        <v>302</v>
      </c>
      <c r="AO13" s="3" t="s">
        <v>247</v>
      </c>
      <c r="AP13" s="3" t="s">
        <v>288</v>
      </c>
      <c r="AQ13" s="3" t="s">
        <v>247</v>
      </c>
    </row>
    <row r="14" spans="1:43" x14ac:dyDescent="0.25">
      <c r="A14" t="s">
        <v>141</v>
      </c>
      <c r="B14" s="2" t="s">
        <v>148</v>
      </c>
      <c r="C14" s="3">
        <v>1834</v>
      </c>
      <c r="D14" s="3">
        <v>111</v>
      </c>
      <c r="E14" s="3" t="s">
        <v>144</v>
      </c>
      <c r="F14" s="3" t="s">
        <v>149</v>
      </c>
      <c r="G14" s="3">
        <v>16</v>
      </c>
      <c r="H14" s="3">
        <v>128</v>
      </c>
      <c r="I14" s="3">
        <v>64</v>
      </c>
      <c r="J14" s="23">
        <v>64</v>
      </c>
      <c r="K14" s="3">
        <v>32</v>
      </c>
      <c r="L14" s="3">
        <v>2</v>
      </c>
      <c r="M14" s="3">
        <v>1</v>
      </c>
      <c r="N14" s="2">
        <v>16</v>
      </c>
      <c r="O14" s="2">
        <v>16</v>
      </c>
      <c r="P14" s="3">
        <v>512</v>
      </c>
      <c r="Q14" s="3">
        <v>0.5</v>
      </c>
      <c r="R14" s="16" t="s">
        <v>303</v>
      </c>
      <c r="S14" s="16" t="s">
        <v>252</v>
      </c>
      <c r="T14" s="16" t="s">
        <v>296</v>
      </c>
      <c r="U14" s="3" t="s">
        <v>297</v>
      </c>
      <c r="V14" s="16" t="s">
        <v>247</v>
      </c>
      <c r="W14" s="16" t="s">
        <v>247</v>
      </c>
      <c r="X14" s="3" t="s">
        <v>252</v>
      </c>
      <c r="Y14" s="16" t="s">
        <v>298</v>
      </c>
      <c r="Z14" s="3" t="s">
        <v>247</v>
      </c>
      <c r="AA14" s="3" t="s">
        <v>247</v>
      </c>
      <c r="AB14" s="3" t="s">
        <v>247</v>
      </c>
      <c r="AC14" s="3" t="s">
        <v>247</v>
      </c>
      <c r="AD14" s="3" t="s">
        <v>247</v>
      </c>
      <c r="AE14" s="3" t="s">
        <v>254</v>
      </c>
      <c r="AF14" s="3" t="s">
        <v>247</v>
      </c>
      <c r="AG14" s="3" t="s">
        <v>299</v>
      </c>
      <c r="AH14" s="3" t="s">
        <v>247</v>
      </c>
      <c r="AI14" s="3" t="s">
        <v>300</v>
      </c>
      <c r="AJ14" s="3" t="s">
        <v>247</v>
      </c>
      <c r="AK14" s="24" t="s">
        <v>259</v>
      </c>
      <c r="AL14" s="3" t="s">
        <v>301</v>
      </c>
      <c r="AM14" s="3" t="s">
        <v>261</v>
      </c>
      <c r="AN14" s="3" t="s">
        <v>302</v>
      </c>
      <c r="AO14" s="3" t="s">
        <v>247</v>
      </c>
      <c r="AP14" s="3" t="s">
        <v>288</v>
      </c>
      <c r="AQ14" s="3" t="s">
        <v>247</v>
      </c>
    </row>
    <row r="15" spans="1:43" x14ac:dyDescent="0.25">
      <c r="A15" t="s">
        <v>138</v>
      </c>
      <c r="B15" s="2" t="s">
        <v>150</v>
      </c>
      <c r="C15" s="3">
        <v>1239</v>
      </c>
      <c r="D15" s="3" t="s">
        <v>144</v>
      </c>
      <c r="E15" s="3">
        <v>5</v>
      </c>
      <c r="F15" s="3" t="s">
        <v>151</v>
      </c>
      <c r="G15" s="3">
        <v>16</v>
      </c>
      <c r="H15" s="3">
        <v>8</v>
      </c>
      <c r="I15" s="3">
        <v>1</v>
      </c>
      <c r="J15" s="23">
        <v>1</v>
      </c>
      <c r="K15" s="3">
        <v>8</v>
      </c>
      <c r="L15" s="3">
        <v>16</v>
      </c>
      <c r="M15" s="3">
        <v>2</v>
      </c>
      <c r="N15" s="2">
        <v>8</v>
      </c>
      <c r="O15" s="2">
        <v>8</v>
      </c>
      <c r="P15" s="3">
        <v>64</v>
      </c>
      <c r="Q15" s="3">
        <v>0.03</v>
      </c>
      <c r="R15" s="16" t="s">
        <v>266</v>
      </c>
      <c r="S15" s="16" t="s">
        <v>247</v>
      </c>
      <c r="T15" s="16" t="s">
        <v>252</v>
      </c>
      <c r="U15" s="3" t="s">
        <v>297</v>
      </c>
      <c r="V15" s="16" t="s">
        <v>247</v>
      </c>
      <c r="W15" s="16" t="s">
        <v>304</v>
      </c>
      <c r="X15" s="3" t="s">
        <v>252</v>
      </c>
      <c r="Y15" s="3" t="s">
        <v>305</v>
      </c>
      <c r="Z15" s="16" t="s">
        <v>306</v>
      </c>
      <c r="AA15" s="3" t="s">
        <v>307</v>
      </c>
      <c r="AB15" s="3" t="s">
        <v>247</v>
      </c>
      <c r="AC15" s="3" t="s">
        <v>247</v>
      </c>
      <c r="AD15" s="3" t="s">
        <v>247</v>
      </c>
      <c r="AE15" s="3" t="s">
        <v>254</v>
      </c>
      <c r="AF15" s="3" t="s">
        <v>247</v>
      </c>
      <c r="AG15" s="3" t="s">
        <v>308</v>
      </c>
      <c r="AH15" s="3" t="s">
        <v>247</v>
      </c>
      <c r="AI15" s="3" t="s">
        <v>309</v>
      </c>
      <c r="AJ15" s="3" t="s">
        <v>310</v>
      </c>
      <c r="AK15" s="24" t="s">
        <v>259</v>
      </c>
      <c r="AL15" s="3" t="s">
        <v>301</v>
      </c>
      <c r="AM15" s="3" t="s">
        <v>261</v>
      </c>
      <c r="AN15" s="3" t="s">
        <v>247</v>
      </c>
      <c r="AO15" s="3" t="s">
        <v>247</v>
      </c>
      <c r="AP15" s="3" t="s">
        <v>288</v>
      </c>
      <c r="AQ15" s="3" t="s">
        <v>311</v>
      </c>
    </row>
    <row r="16" spans="1:43" x14ac:dyDescent="0.25">
      <c r="A16" t="s">
        <v>138</v>
      </c>
      <c r="B16" s="2" t="s">
        <v>150</v>
      </c>
      <c r="C16" s="3">
        <v>1240</v>
      </c>
      <c r="D16" s="3" t="s">
        <v>144</v>
      </c>
      <c r="E16" s="3">
        <v>5</v>
      </c>
      <c r="F16" s="3" t="s">
        <v>151</v>
      </c>
      <c r="G16" s="3">
        <v>32</v>
      </c>
      <c r="H16" s="3">
        <v>32</v>
      </c>
      <c r="I16" s="3">
        <v>4</v>
      </c>
      <c r="J16" s="23">
        <v>1</v>
      </c>
      <c r="K16" s="3">
        <v>16</v>
      </c>
      <c r="L16" s="3">
        <v>16</v>
      </c>
      <c r="M16" s="3">
        <v>2</v>
      </c>
      <c r="N16" s="2">
        <v>8</v>
      </c>
      <c r="O16" s="2">
        <v>2</v>
      </c>
      <c r="P16" s="3">
        <v>128</v>
      </c>
      <c r="Q16" s="3">
        <v>0.25</v>
      </c>
      <c r="R16" s="16" t="s">
        <v>266</v>
      </c>
      <c r="S16" s="16" t="s">
        <v>247</v>
      </c>
      <c r="T16" s="16" t="s">
        <v>312</v>
      </c>
      <c r="U16" s="3" t="s">
        <v>297</v>
      </c>
      <c r="V16" s="16" t="s">
        <v>247</v>
      </c>
      <c r="W16" s="16" t="s">
        <v>247</v>
      </c>
      <c r="X16" s="3" t="s">
        <v>252</v>
      </c>
      <c r="Y16" s="3" t="s">
        <v>305</v>
      </c>
      <c r="Z16" s="16" t="s">
        <v>313</v>
      </c>
      <c r="AA16" s="3" t="s">
        <v>307</v>
      </c>
      <c r="AB16" s="3" t="s">
        <v>247</v>
      </c>
      <c r="AC16" s="3" t="s">
        <v>247</v>
      </c>
      <c r="AD16" s="3" t="s">
        <v>247</v>
      </c>
      <c r="AE16" s="3" t="s">
        <v>254</v>
      </c>
      <c r="AF16" s="3" t="s">
        <v>247</v>
      </c>
      <c r="AG16" s="3" t="s">
        <v>308</v>
      </c>
      <c r="AH16" s="3" t="s">
        <v>247</v>
      </c>
      <c r="AI16" s="3" t="s">
        <v>309</v>
      </c>
      <c r="AJ16" s="3" t="s">
        <v>310</v>
      </c>
      <c r="AK16" s="24" t="s">
        <v>259</v>
      </c>
      <c r="AL16" s="3" t="s">
        <v>314</v>
      </c>
      <c r="AM16" s="3" t="s">
        <v>261</v>
      </c>
      <c r="AN16" s="3" t="s">
        <v>247</v>
      </c>
      <c r="AO16" s="3" t="s">
        <v>247</v>
      </c>
      <c r="AP16" s="3" t="s">
        <v>288</v>
      </c>
      <c r="AQ16" s="3" t="s">
        <v>315</v>
      </c>
    </row>
    <row r="17" spans="1:43" x14ac:dyDescent="0.25">
      <c r="A17" t="s">
        <v>141</v>
      </c>
      <c r="B17" s="2" t="s">
        <v>150</v>
      </c>
      <c r="C17" s="3">
        <v>1286</v>
      </c>
      <c r="D17" s="3" t="s">
        <v>144</v>
      </c>
      <c r="E17" s="3" t="s">
        <v>144</v>
      </c>
      <c r="F17" s="3" t="s">
        <v>151</v>
      </c>
      <c r="G17" s="3">
        <v>16</v>
      </c>
      <c r="H17" s="3">
        <v>32</v>
      </c>
      <c r="I17" s="3">
        <v>4</v>
      </c>
      <c r="J17" s="23">
        <v>16</v>
      </c>
      <c r="K17" s="3">
        <v>16</v>
      </c>
      <c r="L17" s="3">
        <v>2</v>
      </c>
      <c r="M17" s="3">
        <v>1</v>
      </c>
      <c r="N17" s="2">
        <v>2</v>
      </c>
      <c r="O17" s="2">
        <v>1</v>
      </c>
      <c r="P17" s="3">
        <v>16</v>
      </c>
      <c r="Q17" s="3">
        <v>0.25</v>
      </c>
      <c r="R17" s="16" t="s">
        <v>316</v>
      </c>
      <c r="S17" s="16" t="s">
        <v>247</v>
      </c>
      <c r="T17" s="16" t="s">
        <v>312</v>
      </c>
      <c r="U17" s="3" t="s">
        <v>297</v>
      </c>
      <c r="V17" s="16" t="s">
        <v>247</v>
      </c>
      <c r="W17" s="16" t="s">
        <v>247</v>
      </c>
      <c r="X17" s="3" t="s">
        <v>252</v>
      </c>
      <c r="Y17" s="3" t="s">
        <v>305</v>
      </c>
      <c r="Z17" s="16" t="s">
        <v>313</v>
      </c>
      <c r="AA17" s="3" t="s">
        <v>307</v>
      </c>
      <c r="AB17" s="3" t="s">
        <v>247</v>
      </c>
      <c r="AC17" s="3" t="s">
        <v>247</v>
      </c>
      <c r="AD17" s="3" t="s">
        <v>247</v>
      </c>
      <c r="AE17" s="3" t="s">
        <v>254</v>
      </c>
      <c r="AF17" s="3" t="s">
        <v>247</v>
      </c>
      <c r="AG17" s="3" t="s">
        <v>308</v>
      </c>
      <c r="AH17" s="3" t="s">
        <v>247</v>
      </c>
      <c r="AI17" s="3" t="s">
        <v>309</v>
      </c>
      <c r="AJ17" s="3" t="s">
        <v>310</v>
      </c>
      <c r="AK17" s="24" t="s">
        <v>259</v>
      </c>
      <c r="AL17" s="3" t="s">
        <v>314</v>
      </c>
      <c r="AM17" s="3" t="s">
        <v>261</v>
      </c>
      <c r="AN17" s="3" t="s">
        <v>247</v>
      </c>
      <c r="AO17" s="3" t="s">
        <v>247</v>
      </c>
      <c r="AP17" s="3" t="s">
        <v>288</v>
      </c>
      <c r="AQ17" s="3" t="s">
        <v>315</v>
      </c>
    </row>
    <row r="18" spans="1:43" x14ac:dyDescent="0.25">
      <c r="A18" t="s">
        <v>141</v>
      </c>
      <c r="B18" s="2" t="s">
        <v>150</v>
      </c>
      <c r="C18" s="3">
        <v>1324</v>
      </c>
      <c r="D18" s="3" t="s">
        <v>144</v>
      </c>
      <c r="E18" s="3" t="s">
        <v>144</v>
      </c>
      <c r="F18" s="3" t="s">
        <v>151</v>
      </c>
      <c r="G18" s="3">
        <v>64</v>
      </c>
      <c r="H18" s="3">
        <v>256</v>
      </c>
      <c r="I18" s="3">
        <v>128</v>
      </c>
      <c r="J18" s="23">
        <v>128</v>
      </c>
      <c r="K18" s="3">
        <v>32</v>
      </c>
      <c r="L18" s="3">
        <v>2</v>
      </c>
      <c r="M18" s="3">
        <v>1</v>
      </c>
      <c r="N18" s="2">
        <v>4</v>
      </c>
      <c r="O18" s="2">
        <v>4</v>
      </c>
      <c r="P18" s="3">
        <v>32</v>
      </c>
      <c r="Q18" s="3">
        <v>1</v>
      </c>
      <c r="R18" s="16" t="s">
        <v>317</v>
      </c>
      <c r="S18" s="16" t="s">
        <v>247</v>
      </c>
      <c r="T18" s="16" t="s">
        <v>312</v>
      </c>
      <c r="U18" s="3" t="s">
        <v>297</v>
      </c>
      <c r="V18" s="16" t="s">
        <v>247</v>
      </c>
      <c r="W18" s="16" t="s">
        <v>247</v>
      </c>
      <c r="X18" s="3" t="s">
        <v>252</v>
      </c>
      <c r="Y18" s="3" t="s">
        <v>305</v>
      </c>
      <c r="Z18" s="16" t="s">
        <v>313</v>
      </c>
      <c r="AA18" s="3" t="s">
        <v>307</v>
      </c>
      <c r="AB18" s="3" t="s">
        <v>247</v>
      </c>
      <c r="AC18" s="3" t="s">
        <v>247</v>
      </c>
      <c r="AD18" s="3" t="s">
        <v>247</v>
      </c>
      <c r="AE18" s="3" t="s">
        <v>254</v>
      </c>
      <c r="AF18" s="3" t="s">
        <v>247</v>
      </c>
      <c r="AG18" s="3" t="s">
        <v>308</v>
      </c>
      <c r="AH18" s="3" t="s">
        <v>247</v>
      </c>
      <c r="AI18" s="3" t="s">
        <v>309</v>
      </c>
      <c r="AJ18" s="3" t="s">
        <v>310</v>
      </c>
      <c r="AK18" s="24" t="s">
        <v>259</v>
      </c>
      <c r="AL18" s="3" t="s">
        <v>314</v>
      </c>
      <c r="AM18" s="3" t="s">
        <v>261</v>
      </c>
      <c r="AN18" s="3" t="s">
        <v>247</v>
      </c>
      <c r="AO18" s="3" t="s">
        <v>247</v>
      </c>
      <c r="AP18" s="3" t="s">
        <v>288</v>
      </c>
      <c r="AQ18" s="3" t="s">
        <v>315</v>
      </c>
    </row>
    <row r="19" spans="1:43" x14ac:dyDescent="0.25">
      <c r="A19" t="s">
        <v>141</v>
      </c>
      <c r="B19" s="2" t="s">
        <v>150</v>
      </c>
      <c r="C19" s="3">
        <v>1325</v>
      </c>
      <c r="D19" s="3" t="s">
        <v>144</v>
      </c>
      <c r="E19" s="3" t="s">
        <v>144</v>
      </c>
      <c r="F19" s="3" t="s">
        <v>151</v>
      </c>
      <c r="G19" s="3">
        <v>128</v>
      </c>
      <c r="H19" s="3">
        <v>128</v>
      </c>
      <c r="I19" s="3">
        <v>128</v>
      </c>
      <c r="J19" s="23">
        <v>128</v>
      </c>
      <c r="K19" s="3">
        <v>64</v>
      </c>
      <c r="L19" s="3">
        <v>1</v>
      </c>
      <c r="M19" s="3">
        <v>2</v>
      </c>
      <c r="N19" s="2">
        <v>16</v>
      </c>
      <c r="O19" s="2">
        <v>16</v>
      </c>
      <c r="P19" s="3">
        <v>32</v>
      </c>
      <c r="Q19" s="3">
        <v>16</v>
      </c>
      <c r="R19" s="16" t="s">
        <v>318</v>
      </c>
      <c r="S19" s="16" t="s">
        <v>247</v>
      </c>
      <c r="T19" s="16" t="s">
        <v>319</v>
      </c>
      <c r="U19" s="3" t="s">
        <v>297</v>
      </c>
      <c r="V19" s="16" t="s">
        <v>320</v>
      </c>
      <c r="W19" s="16" t="s">
        <v>321</v>
      </c>
      <c r="X19" s="3" t="s">
        <v>252</v>
      </c>
      <c r="Y19" s="3" t="s">
        <v>305</v>
      </c>
      <c r="Z19" s="16" t="s">
        <v>322</v>
      </c>
      <c r="AA19" s="16" t="s">
        <v>323</v>
      </c>
      <c r="AB19" s="3" t="s">
        <v>247</v>
      </c>
      <c r="AC19" s="3" t="s">
        <v>247</v>
      </c>
      <c r="AD19" s="3" t="s">
        <v>324</v>
      </c>
      <c r="AE19" s="3" t="s">
        <v>254</v>
      </c>
      <c r="AF19" s="3" t="s">
        <v>247</v>
      </c>
      <c r="AG19" s="3" t="s">
        <v>325</v>
      </c>
      <c r="AH19" s="3" t="s">
        <v>247</v>
      </c>
      <c r="AI19" s="3" t="s">
        <v>309</v>
      </c>
      <c r="AJ19" s="3" t="s">
        <v>310</v>
      </c>
      <c r="AK19" s="24" t="s">
        <v>259</v>
      </c>
      <c r="AL19" s="3" t="s">
        <v>301</v>
      </c>
      <c r="AM19" s="3" t="s">
        <v>261</v>
      </c>
      <c r="AN19" s="3" t="s">
        <v>247</v>
      </c>
      <c r="AO19" s="3" t="s">
        <v>262</v>
      </c>
      <c r="AP19" s="3" t="s">
        <v>326</v>
      </c>
      <c r="AQ19" s="3" t="s">
        <v>315</v>
      </c>
    </row>
    <row r="20" spans="1:43" x14ac:dyDescent="0.25">
      <c r="A20" t="s">
        <v>138</v>
      </c>
      <c r="B20" s="2" t="s">
        <v>152</v>
      </c>
      <c r="C20" s="3">
        <v>975</v>
      </c>
      <c r="D20" s="3">
        <v>155</v>
      </c>
      <c r="E20" s="3">
        <v>5</v>
      </c>
      <c r="F20" s="3" t="s">
        <v>151</v>
      </c>
      <c r="G20" s="3">
        <v>64</v>
      </c>
      <c r="H20" s="3">
        <v>128</v>
      </c>
      <c r="I20" s="3">
        <v>32</v>
      </c>
      <c r="J20" s="23">
        <v>2</v>
      </c>
      <c r="K20" s="3">
        <v>64</v>
      </c>
      <c r="L20" s="3">
        <v>32</v>
      </c>
      <c r="M20" s="3">
        <v>8</v>
      </c>
      <c r="N20" s="2">
        <v>32</v>
      </c>
      <c r="O20" s="2">
        <v>32</v>
      </c>
      <c r="P20" s="3">
        <v>256</v>
      </c>
      <c r="Q20" s="3">
        <v>0.25</v>
      </c>
      <c r="R20" s="16" t="s">
        <v>327</v>
      </c>
      <c r="S20" s="16" t="s">
        <v>247</v>
      </c>
      <c r="T20" s="16" t="s">
        <v>328</v>
      </c>
      <c r="U20" s="3" t="s">
        <v>268</v>
      </c>
      <c r="V20" s="16" t="s">
        <v>252</v>
      </c>
      <c r="W20" s="16" t="s">
        <v>247</v>
      </c>
      <c r="X20" s="3" t="s">
        <v>252</v>
      </c>
      <c r="Y20" s="3" t="s">
        <v>247</v>
      </c>
      <c r="Z20" s="3" t="s">
        <v>247</v>
      </c>
      <c r="AA20" s="3" t="s">
        <v>247</v>
      </c>
      <c r="AB20" s="3" t="s">
        <v>247</v>
      </c>
      <c r="AC20" s="3" t="s">
        <v>271</v>
      </c>
      <c r="AD20" s="3" t="s">
        <v>247</v>
      </c>
      <c r="AE20" s="3" t="s">
        <v>254</v>
      </c>
      <c r="AF20" s="3" t="s">
        <v>247</v>
      </c>
      <c r="AG20" s="3" t="s">
        <v>282</v>
      </c>
      <c r="AH20" s="3" t="s">
        <v>247</v>
      </c>
      <c r="AI20" s="3" t="s">
        <v>283</v>
      </c>
      <c r="AJ20" s="3" t="s">
        <v>329</v>
      </c>
      <c r="AK20" s="3" t="s">
        <v>285</v>
      </c>
      <c r="AL20" s="24" t="s">
        <v>259</v>
      </c>
      <c r="AM20" s="3" t="s">
        <v>261</v>
      </c>
      <c r="AN20" s="3" t="s">
        <v>247</v>
      </c>
      <c r="AO20" s="3" t="s">
        <v>247</v>
      </c>
      <c r="AP20" s="3" t="s">
        <v>288</v>
      </c>
      <c r="AQ20" s="3" t="s">
        <v>330</v>
      </c>
    </row>
    <row r="21" spans="1:43" x14ac:dyDescent="0.25">
      <c r="A21" t="s">
        <v>141</v>
      </c>
      <c r="B21" s="2" t="s">
        <v>152</v>
      </c>
      <c r="C21" s="3">
        <v>976</v>
      </c>
      <c r="D21" s="3">
        <v>155</v>
      </c>
      <c r="E21" s="3" t="s">
        <v>144</v>
      </c>
      <c r="F21" s="3" t="s">
        <v>151</v>
      </c>
      <c r="G21" s="3">
        <v>64</v>
      </c>
      <c r="H21" s="3">
        <v>512</v>
      </c>
      <c r="I21" s="3">
        <v>256</v>
      </c>
      <c r="J21" s="23">
        <v>128</v>
      </c>
      <c r="K21" s="3">
        <v>64</v>
      </c>
      <c r="L21" s="3">
        <v>2</v>
      </c>
      <c r="M21" s="3">
        <v>2</v>
      </c>
      <c r="N21" s="2">
        <v>32</v>
      </c>
      <c r="O21" s="2">
        <v>16</v>
      </c>
      <c r="P21" s="3">
        <v>32</v>
      </c>
      <c r="Q21" s="3">
        <v>0.5</v>
      </c>
      <c r="R21" s="16" t="s">
        <v>331</v>
      </c>
      <c r="S21" s="16" t="s">
        <v>247</v>
      </c>
      <c r="T21" s="16" t="s">
        <v>328</v>
      </c>
      <c r="U21" s="3" t="s">
        <v>268</v>
      </c>
      <c r="V21" s="16" t="s">
        <v>252</v>
      </c>
      <c r="W21" s="16" t="s">
        <v>247</v>
      </c>
      <c r="X21" s="3" t="s">
        <v>252</v>
      </c>
      <c r="Y21" s="3" t="s">
        <v>247</v>
      </c>
      <c r="Z21" s="3" t="s">
        <v>247</v>
      </c>
      <c r="AA21" s="3" t="s">
        <v>247</v>
      </c>
      <c r="AB21" s="3" t="s">
        <v>247</v>
      </c>
      <c r="AC21" s="3" t="s">
        <v>271</v>
      </c>
      <c r="AD21" s="3" t="s">
        <v>247</v>
      </c>
      <c r="AE21" s="3" t="s">
        <v>254</v>
      </c>
      <c r="AF21" s="3" t="s">
        <v>247</v>
      </c>
      <c r="AG21" s="3" t="s">
        <v>282</v>
      </c>
      <c r="AH21" s="3" t="s">
        <v>247</v>
      </c>
      <c r="AI21" s="3" t="s">
        <v>283</v>
      </c>
      <c r="AJ21" s="3" t="s">
        <v>329</v>
      </c>
      <c r="AK21" s="3" t="s">
        <v>285</v>
      </c>
      <c r="AL21" s="24" t="s">
        <v>259</v>
      </c>
      <c r="AM21" s="3" t="s">
        <v>261</v>
      </c>
      <c r="AN21" s="3" t="s">
        <v>247</v>
      </c>
      <c r="AO21" s="3" t="s">
        <v>247</v>
      </c>
      <c r="AP21" s="3" t="s">
        <v>288</v>
      </c>
      <c r="AQ21" s="3" t="s">
        <v>330</v>
      </c>
    </row>
    <row r="22" spans="1:43" x14ac:dyDescent="0.25">
      <c r="A22" t="s">
        <v>141</v>
      </c>
      <c r="B22" s="2" t="s">
        <v>152</v>
      </c>
      <c r="C22" s="3">
        <v>978</v>
      </c>
      <c r="D22" s="3">
        <v>155</v>
      </c>
      <c r="E22" s="3" t="s">
        <v>144</v>
      </c>
      <c r="F22" s="3" t="s">
        <v>151</v>
      </c>
      <c r="G22" s="3">
        <v>128</v>
      </c>
      <c r="H22" s="3" t="s">
        <v>28</v>
      </c>
      <c r="I22" s="3" t="s">
        <v>27</v>
      </c>
      <c r="J22" s="23" t="s">
        <v>27</v>
      </c>
      <c r="K22" s="3">
        <v>64</v>
      </c>
      <c r="L22" s="3">
        <v>2</v>
      </c>
      <c r="M22" s="3">
        <v>1</v>
      </c>
      <c r="N22" s="2">
        <v>16</v>
      </c>
      <c r="O22" s="2">
        <v>16</v>
      </c>
      <c r="P22" s="3">
        <v>128</v>
      </c>
      <c r="Q22" s="3">
        <v>1</v>
      </c>
      <c r="R22" s="16" t="s">
        <v>331</v>
      </c>
      <c r="S22" s="16" t="s">
        <v>247</v>
      </c>
      <c r="T22" s="16" t="s">
        <v>252</v>
      </c>
      <c r="U22" s="3" t="s">
        <v>268</v>
      </c>
      <c r="V22" s="16" t="s">
        <v>252</v>
      </c>
      <c r="W22" s="16" t="s">
        <v>247</v>
      </c>
      <c r="X22" s="3" t="s">
        <v>252</v>
      </c>
      <c r="Y22" s="3" t="s">
        <v>247</v>
      </c>
      <c r="Z22" s="3" t="s">
        <v>247</v>
      </c>
      <c r="AA22" s="3" t="s">
        <v>247</v>
      </c>
      <c r="AB22" s="3" t="s">
        <v>247</v>
      </c>
      <c r="AC22" s="3" t="s">
        <v>271</v>
      </c>
      <c r="AD22" s="3" t="s">
        <v>247</v>
      </c>
      <c r="AE22" s="3" t="s">
        <v>254</v>
      </c>
      <c r="AF22" s="3" t="s">
        <v>247</v>
      </c>
      <c r="AG22" s="3" t="s">
        <v>282</v>
      </c>
      <c r="AH22" s="3" t="s">
        <v>247</v>
      </c>
      <c r="AI22" s="3" t="s">
        <v>283</v>
      </c>
      <c r="AJ22" s="3" t="s">
        <v>329</v>
      </c>
      <c r="AK22" s="3" t="s">
        <v>285</v>
      </c>
      <c r="AL22" s="24" t="s">
        <v>259</v>
      </c>
      <c r="AM22" s="3" t="s">
        <v>261</v>
      </c>
      <c r="AN22" s="3" t="s">
        <v>247</v>
      </c>
      <c r="AO22" s="3" t="s">
        <v>247</v>
      </c>
      <c r="AP22" s="3" t="s">
        <v>288</v>
      </c>
      <c r="AQ22" s="3" t="s">
        <v>330</v>
      </c>
    </row>
    <row r="23" spans="1:43" x14ac:dyDescent="0.25">
      <c r="A23" t="s">
        <v>138</v>
      </c>
      <c r="B23" s="2" t="s">
        <v>153</v>
      </c>
      <c r="C23" s="3">
        <v>980</v>
      </c>
      <c r="D23" s="3">
        <v>1207</v>
      </c>
      <c r="E23" s="3">
        <v>3</v>
      </c>
      <c r="F23" s="3" t="s">
        <v>154</v>
      </c>
      <c r="G23" s="3">
        <v>32</v>
      </c>
      <c r="H23" s="3">
        <v>64</v>
      </c>
      <c r="I23" s="3">
        <v>4</v>
      </c>
      <c r="J23" s="23">
        <v>2</v>
      </c>
      <c r="K23" s="3">
        <v>32</v>
      </c>
      <c r="L23" s="3">
        <v>16</v>
      </c>
      <c r="M23" s="3">
        <v>0.5</v>
      </c>
      <c r="N23" s="2">
        <v>8</v>
      </c>
      <c r="O23" s="2">
        <v>8</v>
      </c>
      <c r="P23" s="3">
        <v>128</v>
      </c>
      <c r="Q23" s="3">
        <v>0.5</v>
      </c>
      <c r="R23" s="16" t="s">
        <v>295</v>
      </c>
      <c r="S23" s="16" t="s">
        <v>252</v>
      </c>
      <c r="T23" s="16" t="s">
        <v>247</v>
      </c>
      <c r="U23" s="3" t="s">
        <v>268</v>
      </c>
      <c r="V23" s="16" t="s">
        <v>247</v>
      </c>
      <c r="W23" s="16" t="s">
        <v>332</v>
      </c>
      <c r="X23" s="3" t="s">
        <v>252</v>
      </c>
      <c r="Y23" s="16" t="s">
        <v>298</v>
      </c>
      <c r="Z23" s="3" t="s">
        <v>247</v>
      </c>
      <c r="AA23" s="3" t="s">
        <v>333</v>
      </c>
      <c r="AB23" s="3" t="s">
        <v>247</v>
      </c>
      <c r="AC23" s="3" t="s">
        <v>247</v>
      </c>
      <c r="AD23" s="3" t="s">
        <v>247</v>
      </c>
      <c r="AE23" s="3" t="s">
        <v>334</v>
      </c>
      <c r="AF23" s="3" t="s">
        <v>247</v>
      </c>
      <c r="AG23" s="3" t="s">
        <v>308</v>
      </c>
      <c r="AH23" s="3" t="s">
        <v>247</v>
      </c>
      <c r="AI23" s="3" t="s">
        <v>335</v>
      </c>
      <c r="AJ23" s="3" t="s">
        <v>247</v>
      </c>
      <c r="AK23" s="3" t="s">
        <v>273</v>
      </c>
      <c r="AL23" s="24" t="s">
        <v>259</v>
      </c>
      <c r="AM23" s="3" t="s">
        <v>261</v>
      </c>
      <c r="AN23" s="3" t="s">
        <v>336</v>
      </c>
      <c r="AO23" s="3" t="s">
        <v>247</v>
      </c>
      <c r="AP23" s="3" t="s">
        <v>337</v>
      </c>
      <c r="AQ23" s="3" t="s">
        <v>294</v>
      </c>
    </row>
    <row r="24" spans="1:43" x14ac:dyDescent="0.25">
      <c r="A24" t="s">
        <v>141</v>
      </c>
      <c r="B24" s="2" t="s">
        <v>153</v>
      </c>
      <c r="C24" s="3">
        <v>1039</v>
      </c>
      <c r="D24" s="3">
        <v>1207</v>
      </c>
      <c r="E24" s="3" t="s">
        <v>144</v>
      </c>
      <c r="F24" s="3" t="s">
        <v>154</v>
      </c>
      <c r="G24" s="3">
        <v>32</v>
      </c>
      <c r="H24" s="3">
        <v>32</v>
      </c>
      <c r="I24" s="3">
        <v>8</v>
      </c>
      <c r="J24" s="23">
        <v>16</v>
      </c>
      <c r="K24" s="3">
        <v>16</v>
      </c>
      <c r="L24" s="3">
        <v>2</v>
      </c>
      <c r="M24" s="3">
        <v>2</v>
      </c>
      <c r="N24" s="2">
        <v>8</v>
      </c>
      <c r="O24" s="2">
        <v>16</v>
      </c>
      <c r="P24" s="3">
        <v>8</v>
      </c>
      <c r="Q24" s="3">
        <v>0.5</v>
      </c>
      <c r="R24" s="16" t="s">
        <v>338</v>
      </c>
      <c r="S24" s="16" t="s">
        <v>252</v>
      </c>
      <c r="T24" s="16" t="s">
        <v>247</v>
      </c>
      <c r="U24" s="3" t="s">
        <v>268</v>
      </c>
      <c r="V24" s="16" t="s">
        <v>339</v>
      </c>
      <c r="W24" s="16" t="s">
        <v>332</v>
      </c>
      <c r="X24" s="3" t="s">
        <v>252</v>
      </c>
      <c r="Y24" s="16" t="s">
        <v>298</v>
      </c>
      <c r="Z24" s="3" t="s">
        <v>247</v>
      </c>
      <c r="AA24" s="3" t="s">
        <v>247</v>
      </c>
      <c r="AB24" s="3" t="s">
        <v>247</v>
      </c>
      <c r="AC24" s="3" t="s">
        <v>247</v>
      </c>
      <c r="AD24" s="3" t="s">
        <v>247</v>
      </c>
      <c r="AE24" s="3" t="s">
        <v>334</v>
      </c>
      <c r="AF24" s="3" t="s">
        <v>247</v>
      </c>
      <c r="AG24" s="3" t="s">
        <v>308</v>
      </c>
      <c r="AH24" s="3" t="s">
        <v>247</v>
      </c>
      <c r="AI24" s="3" t="s">
        <v>335</v>
      </c>
      <c r="AJ24" s="3" t="s">
        <v>247</v>
      </c>
      <c r="AK24" s="3" t="s">
        <v>273</v>
      </c>
      <c r="AL24" s="24" t="s">
        <v>259</v>
      </c>
      <c r="AM24" s="3" t="s">
        <v>261</v>
      </c>
      <c r="AN24" s="3" t="s">
        <v>336</v>
      </c>
      <c r="AO24" s="3" t="s">
        <v>247</v>
      </c>
      <c r="AP24" s="3" t="s">
        <v>337</v>
      </c>
      <c r="AQ24" s="3" t="s">
        <v>294</v>
      </c>
    </row>
    <row r="25" spans="1:43" x14ac:dyDescent="0.25">
      <c r="A25" t="s">
        <v>141</v>
      </c>
      <c r="B25" s="2" t="s">
        <v>153</v>
      </c>
      <c r="C25" s="3">
        <v>1043</v>
      </c>
      <c r="D25" s="3">
        <v>1207</v>
      </c>
      <c r="E25" s="3" t="s">
        <v>144</v>
      </c>
      <c r="F25" s="3" t="s">
        <v>154</v>
      </c>
      <c r="G25" s="3">
        <v>128</v>
      </c>
      <c r="H25" s="3">
        <v>128</v>
      </c>
      <c r="I25" s="3">
        <v>64</v>
      </c>
      <c r="J25" s="23">
        <v>128</v>
      </c>
      <c r="K25" s="3">
        <v>32</v>
      </c>
      <c r="L25" s="3">
        <v>2</v>
      </c>
      <c r="M25" s="3">
        <v>2</v>
      </c>
      <c r="N25" s="2">
        <v>32</v>
      </c>
      <c r="O25" s="2">
        <v>32</v>
      </c>
      <c r="P25" s="3">
        <v>32</v>
      </c>
      <c r="Q25" s="3" t="s">
        <v>32</v>
      </c>
      <c r="R25" s="16" t="s">
        <v>338</v>
      </c>
      <c r="S25" s="16" t="s">
        <v>252</v>
      </c>
      <c r="T25" s="16" t="s">
        <v>247</v>
      </c>
      <c r="U25" s="3" t="s">
        <v>268</v>
      </c>
      <c r="V25" s="16" t="s">
        <v>339</v>
      </c>
      <c r="W25" s="16" t="s">
        <v>332</v>
      </c>
      <c r="X25" s="3" t="s">
        <v>252</v>
      </c>
      <c r="Y25" s="16" t="s">
        <v>298</v>
      </c>
      <c r="Z25" s="3" t="s">
        <v>247</v>
      </c>
      <c r="AA25" s="3" t="s">
        <v>247</v>
      </c>
      <c r="AB25" s="3" t="s">
        <v>247</v>
      </c>
      <c r="AC25" s="3" t="s">
        <v>247</v>
      </c>
      <c r="AD25" s="3" t="s">
        <v>247</v>
      </c>
      <c r="AE25" s="3" t="s">
        <v>334</v>
      </c>
      <c r="AF25" s="3" t="s">
        <v>247</v>
      </c>
      <c r="AG25" s="3" t="s">
        <v>308</v>
      </c>
      <c r="AH25" s="3" t="s">
        <v>247</v>
      </c>
      <c r="AI25" s="3" t="s">
        <v>335</v>
      </c>
      <c r="AJ25" s="3" t="s">
        <v>247</v>
      </c>
      <c r="AK25" s="3" t="s">
        <v>273</v>
      </c>
      <c r="AL25" s="24" t="s">
        <v>259</v>
      </c>
      <c r="AM25" s="3" t="s">
        <v>261</v>
      </c>
      <c r="AN25" s="3" t="s">
        <v>336</v>
      </c>
      <c r="AO25" s="3" t="s">
        <v>247</v>
      </c>
      <c r="AP25" s="3" t="s">
        <v>337</v>
      </c>
      <c r="AQ25" s="3" t="s">
        <v>294</v>
      </c>
    </row>
    <row r="26" spans="1:43" x14ac:dyDescent="0.25">
      <c r="A26" t="s">
        <v>138</v>
      </c>
      <c r="B26" s="2" t="s">
        <v>155</v>
      </c>
      <c r="C26" s="3">
        <v>987</v>
      </c>
      <c r="D26" s="3">
        <v>883</v>
      </c>
      <c r="E26" s="3">
        <v>5</v>
      </c>
      <c r="F26" s="3" t="s">
        <v>145</v>
      </c>
      <c r="G26" s="3">
        <v>64</v>
      </c>
      <c r="H26" s="3">
        <v>16</v>
      </c>
      <c r="I26" s="3">
        <v>8</v>
      </c>
      <c r="J26" s="23">
        <v>1</v>
      </c>
      <c r="K26" s="3">
        <v>16</v>
      </c>
      <c r="L26" s="3">
        <v>2</v>
      </c>
      <c r="M26" s="3">
        <v>0.5</v>
      </c>
      <c r="N26" s="2">
        <v>4</v>
      </c>
      <c r="O26" s="2">
        <v>4</v>
      </c>
      <c r="P26" s="3">
        <v>128</v>
      </c>
      <c r="Q26" s="3">
        <v>0.12</v>
      </c>
      <c r="R26" s="16" t="s">
        <v>266</v>
      </c>
      <c r="S26" s="16" t="s">
        <v>252</v>
      </c>
      <c r="T26" s="16" t="s">
        <v>252</v>
      </c>
      <c r="U26" s="3" t="s">
        <v>268</v>
      </c>
      <c r="V26" s="16" t="s">
        <v>247</v>
      </c>
      <c r="W26" s="16" t="s">
        <v>247</v>
      </c>
      <c r="X26" s="3" t="s">
        <v>280</v>
      </c>
      <c r="Y26" s="16" t="s">
        <v>340</v>
      </c>
      <c r="Z26" s="3" t="s">
        <v>247</v>
      </c>
      <c r="AA26" s="3" t="s">
        <v>247</v>
      </c>
      <c r="AB26" s="3" t="s">
        <v>247</v>
      </c>
      <c r="AC26" s="3" t="s">
        <v>247</v>
      </c>
      <c r="AD26" s="3" t="s">
        <v>247</v>
      </c>
      <c r="AE26" s="3" t="s">
        <v>254</v>
      </c>
      <c r="AF26" s="3" t="s">
        <v>341</v>
      </c>
      <c r="AG26" s="3" t="s">
        <v>255</v>
      </c>
      <c r="AH26" s="3" t="s">
        <v>247</v>
      </c>
      <c r="AI26" s="3" t="s">
        <v>283</v>
      </c>
      <c r="AJ26" s="3" t="s">
        <v>284</v>
      </c>
      <c r="AK26" s="24" t="s">
        <v>259</v>
      </c>
      <c r="AL26" s="3" t="s">
        <v>301</v>
      </c>
      <c r="AM26" s="3" t="s">
        <v>261</v>
      </c>
      <c r="AN26" s="3" t="s">
        <v>247</v>
      </c>
      <c r="AO26" s="3" t="s">
        <v>247</v>
      </c>
      <c r="AP26" s="3" t="s">
        <v>288</v>
      </c>
      <c r="AQ26" s="3" t="s">
        <v>247</v>
      </c>
    </row>
    <row r="27" spans="1:43" x14ac:dyDescent="0.25">
      <c r="A27" t="s">
        <v>141</v>
      </c>
      <c r="B27" s="2" t="s">
        <v>155</v>
      </c>
      <c r="C27" s="3">
        <v>1018</v>
      </c>
      <c r="D27" s="3">
        <v>883</v>
      </c>
      <c r="E27" s="3">
        <v>264</v>
      </c>
      <c r="F27" s="3" t="s">
        <v>145</v>
      </c>
      <c r="G27" s="3" t="s">
        <v>25</v>
      </c>
      <c r="H27" s="3">
        <v>512</v>
      </c>
      <c r="I27" s="3">
        <v>128</v>
      </c>
      <c r="J27" s="23">
        <v>256</v>
      </c>
      <c r="K27" s="3">
        <v>256</v>
      </c>
      <c r="L27" s="3">
        <v>16</v>
      </c>
      <c r="M27" s="3">
        <v>8</v>
      </c>
      <c r="N27" s="2" t="s">
        <v>26</v>
      </c>
      <c r="O27" s="2" t="s">
        <v>26</v>
      </c>
      <c r="P27" s="3">
        <v>256</v>
      </c>
      <c r="Q27" s="3">
        <v>0.5</v>
      </c>
      <c r="R27" s="16" t="s">
        <v>342</v>
      </c>
      <c r="S27" s="16" t="s">
        <v>252</v>
      </c>
      <c r="T27" s="16" t="s">
        <v>252</v>
      </c>
      <c r="U27" s="3" t="s">
        <v>268</v>
      </c>
      <c r="V27" s="16" t="s">
        <v>343</v>
      </c>
      <c r="W27" s="16" t="s">
        <v>332</v>
      </c>
      <c r="X27" s="3" t="s">
        <v>252</v>
      </c>
      <c r="Y27" s="16" t="s">
        <v>340</v>
      </c>
      <c r="Z27" s="3" t="s">
        <v>247</v>
      </c>
      <c r="AA27" s="3" t="s">
        <v>247</v>
      </c>
      <c r="AB27" s="3" t="s">
        <v>247</v>
      </c>
      <c r="AC27" s="3" t="s">
        <v>247</v>
      </c>
      <c r="AD27" s="3" t="s">
        <v>247</v>
      </c>
      <c r="AE27" s="3" t="s">
        <v>254</v>
      </c>
      <c r="AF27" s="3" t="s">
        <v>341</v>
      </c>
      <c r="AG27" s="3" t="s">
        <v>255</v>
      </c>
      <c r="AH27" s="3" t="s">
        <v>247</v>
      </c>
      <c r="AI27" s="3" t="s">
        <v>283</v>
      </c>
      <c r="AJ27" s="3" t="s">
        <v>284</v>
      </c>
      <c r="AK27" s="24" t="s">
        <v>259</v>
      </c>
      <c r="AL27" s="3" t="s">
        <v>301</v>
      </c>
      <c r="AM27" s="3" t="s">
        <v>261</v>
      </c>
      <c r="AN27" s="3" t="s">
        <v>247</v>
      </c>
      <c r="AO27" s="3" t="s">
        <v>247</v>
      </c>
      <c r="AP27" s="3" t="s">
        <v>288</v>
      </c>
      <c r="AQ27" s="3" t="s">
        <v>247</v>
      </c>
    </row>
    <row r="28" spans="1:43" x14ac:dyDescent="0.25">
      <c r="A28" t="s">
        <v>138</v>
      </c>
      <c r="B28" s="2" t="s">
        <v>156</v>
      </c>
      <c r="C28" s="3">
        <v>1647</v>
      </c>
      <c r="D28" s="3">
        <v>2167</v>
      </c>
      <c r="E28" s="3">
        <v>3</v>
      </c>
      <c r="F28" s="3" t="s">
        <v>154</v>
      </c>
      <c r="G28" s="3">
        <v>64</v>
      </c>
      <c r="H28" s="3">
        <v>64</v>
      </c>
      <c r="I28" s="3">
        <v>4</v>
      </c>
      <c r="J28" s="23">
        <v>4</v>
      </c>
      <c r="K28" s="3">
        <v>32</v>
      </c>
      <c r="L28" s="3">
        <v>2</v>
      </c>
      <c r="M28" s="3">
        <v>0.5</v>
      </c>
      <c r="N28" s="2">
        <v>2</v>
      </c>
      <c r="O28" s="2">
        <v>1</v>
      </c>
      <c r="P28" s="3">
        <v>512</v>
      </c>
      <c r="Q28" s="3">
        <v>0.06</v>
      </c>
      <c r="R28" s="16" t="s">
        <v>295</v>
      </c>
      <c r="S28" s="16" t="s">
        <v>344</v>
      </c>
      <c r="T28" s="16" t="s">
        <v>267</v>
      </c>
      <c r="U28" s="3" t="s">
        <v>268</v>
      </c>
      <c r="V28" s="16" t="s">
        <v>247</v>
      </c>
      <c r="W28" s="16" t="s">
        <v>247</v>
      </c>
      <c r="X28" s="3" t="s">
        <v>247</v>
      </c>
      <c r="Y28" s="3" t="s">
        <v>247</v>
      </c>
      <c r="Z28" s="3" t="s">
        <v>247</v>
      </c>
      <c r="AA28" s="3" t="s">
        <v>247</v>
      </c>
      <c r="AB28" s="3" t="s">
        <v>247</v>
      </c>
      <c r="AC28" s="3" t="s">
        <v>247</v>
      </c>
      <c r="AD28" s="3" t="s">
        <v>247</v>
      </c>
      <c r="AE28" s="3" t="s">
        <v>254</v>
      </c>
      <c r="AF28" s="3" t="s">
        <v>247</v>
      </c>
      <c r="AG28" s="3" t="s">
        <v>255</v>
      </c>
      <c r="AH28" s="3" t="s">
        <v>247</v>
      </c>
      <c r="AI28" s="3" t="s">
        <v>309</v>
      </c>
      <c r="AJ28" s="3" t="s">
        <v>345</v>
      </c>
      <c r="AK28" s="24" t="s">
        <v>259</v>
      </c>
      <c r="AL28" s="3" t="s">
        <v>301</v>
      </c>
      <c r="AM28" s="3" t="s">
        <v>261</v>
      </c>
      <c r="AN28" s="3" t="s">
        <v>346</v>
      </c>
      <c r="AO28" s="3" t="s">
        <v>247</v>
      </c>
      <c r="AP28" s="3" t="s">
        <v>288</v>
      </c>
      <c r="AQ28" s="3" t="s">
        <v>276</v>
      </c>
    </row>
    <row r="29" spans="1:43" x14ac:dyDescent="0.25">
      <c r="A29" t="s">
        <v>141</v>
      </c>
      <c r="B29" s="2" t="s">
        <v>156</v>
      </c>
      <c r="C29" s="3">
        <v>1732</v>
      </c>
      <c r="D29" s="3">
        <v>2167</v>
      </c>
      <c r="E29" s="3">
        <v>3</v>
      </c>
      <c r="F29" s="3" t="s">
        <v>154</v>
      </c>
      <c r="G29" s="3" t="s">
        <v>25</v>
      </c>
      <c r="H29" s="3">
        <v>512</v>
      </c>
      <c r="I29" s="3">
        <v>64</v>
      </c>
      <c r="J29" s="23">
        <v>16</v>
      </c>
      <c r="K29" s="3">
        <v>256</v>
      </c>
      <c r="L29" s="3">
        <v>8</v>
      </c>
      <c r="M29" s="3">
        <v>2</v>
      </c>
      <c r="N29" s="2">
        <v>4</v>
      </c>
      <c r="O29" s="2">
        <v>4</v>
      </c>
      <c r="P29" s="3" t="s">
        <v>28</v>
      </c>
      <c r="Q29" s="3">
        <v>0.25</v>
      </c>
      <c r="R29" s="16" t="s">
        <v>295</v>
      </c>
      <c r="S29" s="16" t="s">
        <v>344</v>
      </c>
      <c r="T29" s="16" t="s">
        <v>267</v>
      </c>
      <c r="U29" s="3" t="s">
        <v>268</v>
      </c>
      <c r="V29" s="16" t="s">
        <v>247</v>
      </c>
      <c r="W29" s="16" t="s">
        <v>247</v>
      </c>
      <c r="X29" s="3" t="s">
        <v>247</v>
      </c>
      <c r="Y29" s="3" t="s">
        <v>247</v>
      </c>
      <c r="Z29" s="3" t="s">
        <v>247</v>
      </c>
      <c r="AA29" s="3" t="s">
        <v>247</v>
      </c>
      <c r="AB29" s="3" t="s">
        <v>247</v>
      </c>
      <c r="AC29" s="3" t="s">
        <v>247</v>
      </c>
      <c r="AD29" s="3" t="s">
        <v>247</v>
      </c>
      <c r="AE29" s="3" t="s">
        <v>254</v>
      </c>
      <c r="AF29" s="3" t="s">
        <v>247</v>
      </c>
      <c r="AG29" s="3" t="s">
        <v>255</v>
      </c>
      <c r="AH29" s="3" t="s">
        <v>247</v>
      </c>
      <c r="AI29" s="3" t="s">
        <v>309</v>
      </c>
      <c r="AJ29" s="3" t="s">
        <v>347</v>
      </c>
      <c r="AK29" s="24" t="s">
        <v>259</v>
      </c>
      <c r="AL29" s="3" t="s">
        <v>301</v>
      </c>
      <c r="AM29" s="3" t="s">
        <v>261</v>
      </c>
      <c r="AN29" s="3" t="s">
        <v>346</v>
      </c>
      <c r="AO29" s="3" t="s">
        <v>247</v>
      </c>
      <c r="AP29" s="3" t="s">
        <v>288</v>
      </c>
      <c r="AQ29" s="3" t="s">
        <v>276</v>
      </c>
    </row>
    <row r="30" spans="1:43" x14ac:dyDescent="0.25">
      <c r="A30" t="s">
        <v>138</v>
      </c>
      <c r="B30" s="2" t="s">
        <v>157</v>
      </c>
      <c r="C30" s="3">
        <v>1770</v>
      </c>
      <c r="D30" s="3">
        <v>699</v>
      </c>
      <c r="E30" s="3">
        <v>1</v>
      </c>
      <c r="F30" s="3" t="s">
        <v>154</v>
      </c>
      <c r="G30" s="3">
        <v>32</v>
      </c>
      <c r="H30" s="3">
        <v>4</v>
      </c>
      <c r="I30" s="3">
        <v>4</v>
      </c>
      <c r="J30" s="23" t="s">
        <v>158</v>
      </c>
      <c r="K30" s="3">
        <v>4</v>
      </c>
      <c r="L30" s="3">
        <v>0.12</v>
      </c>
      <c r="M30" s="3">
        <v>0.06</v>
      </c>
      <c r="N30" s="2">
        <v>4</v>
      </c>
      <c r="O30" s="2">
        <v>4</v>
      </c>
      <c r="P30" s="3">
        <v>16</v>
      </c>
      <c r="Q30" s="3" t="s">
        <v>32</v>
      </c>
      <c r="R30" s="16" t="s">
        <v>247</v>
      </c>
      <c r="S30" s="16" t="s">
        <v>247</v>
      </c>
      <c r="T30" s="16" t="s">
        <v>247</v>
      </c>
      <c r="U30" s="3" t="s">
        <v>268</v>
      </c>
      <c r="V30" s="16" t="s">
        <v>247</v>
      </c>
      <c r="W30" s="16" t="s">
        <v>247</v>
      </c>
      <c r="X30" s="3" t="s">
        <v>247</v>
      </c>
      <c r="Y30" s="16" t="s">
        <v>348</v>
      </c>
      <c r="Z30" s="3" t="s">
        <v>247</v>
      </c>
      <c r="AA30" s="3" t="s">
        <v>247</v>
      </c>
      <c r="AB30" s="3" t="s">
        <v>247</v>
      </c>
      <c r="AC30" s="3" t="s">
        <v>247</v>
      </c>
      <c r="AD30" s="3" t="s">
        <v>247</v>
      </c>
      <c r="AE30" s="3" t="s">
        <v>247</v>
      </c>
      <c r="AF30" s="3" t="s">
        <v>247</v>
      </c>
      <c r="AG30" s="3" t="s">
        <v>255</v>
      </c>
      <c r="AH30" s="3" t="s">
        <v>247</v>
      </c>
      <c r="AI30" s="3" t="s">
        <v>247</v>
      </c>
      <c r="AJ30" s="3" t="s">
        <v>247</v>
      </c>
      <c r="AK30" s="3" t="s">
        <v>247</v>
      </c>
      <c r="AL30" s="24" t="s">
        <v>259</v>
      </c>
      <c r="AM30" s="3" t="s">
        <v>247</v>
      </c>
      <c r="AN30" s="3" t="s">
        <v>247</v>
      </c>
      <c r="AO30" s="3" t="s">
        <v>247</v>
      </c>
      <c r="AP30" s="3" t="s">
        <v>288</v>
      </c>
      <c r="AQ30" s="3" t="s">
        <v>247</v>
      </c>
    </row>
    <row r="31" spans="1:43" x14ac:dyDescent="0.25">
      <c r="A31" t="s">
        <v>141</v>
      </c>
      <c r="B31" s="2" t="s">
        <v>157</v>
      </c>
      <c r="C31" s="3">
        <v>1865</v>
      </c>
      <c r="D31" s="3">
        <v>699</v>
      </c>
      <c r="E31" s="3">
        <v>335</v>
      </c>
      <c r="F31" s="3" t="s">
        <v>154</v>
      </c>
      <c r="G31" s="3">
        <v>32</v>
      </c>
      <c r="H31" s="3">
        <v>64</v>
      </c>
      <c r="I31" s="3">
        <v>4</v>
      </c>
      <c r="J31" s="23">
        <v>16</v>
      </c>
      <c r="K31" s="3">
        <v>16</v>
      </c>
      <c r="L31" s="3">
        <v>0.5</v>
      </c>
      <c r="M31" s="3">
        <v>0.25</v>
      </c>
      <c r="N31" s="2">
        <v>1</v>
      </c>
      <c r="O31" s="2">
        <v>0.5</v>
      </c>
      <c r="P31" s="3">
        <v>128</v>
      </c>
      <c r="Q31" s="3" t="s">
        <v>32</v>
      </c>
      <c r="R31" s="16" t="s">
        <v>349</v>
      </c>
      <c r="S31" s="16" t="s">
        <v>247</v>
      </c>
      <c r="T31" s="16" t="s">
        <v>247</v>
      </c>
      <c r="U31" s="3" t="s">
        <v>268</v>
      </c>
      <c r="V31" s="16" t="s">
        <v>350</v>
      </c>
      <c r="W31" s="16" t="s">
        <v>247</v>
      </c>
      <c r="X31" s="3" t="s">
        <v>247</v>
      </c>
      <c r="Y31" s="3" t="s">
        <v>247</v>
      </c>
      <c r="Z31" s="3" t="s">
        <v>247</v>
      </c>
      <c r="AA31" s="3" t="s">
        <v>247</v>
      </c>
      <c r="AB31" s="3" t="s">
        <v>247</v>
      </c>
      <c r="AC31" s="3" t="s">
        <v>247</v>
      </c>
      <c r="AD31" s="3" t="s">
        <v>247</v>
      </c>
      <c r="AE31" s="3" t="s">
        <v>247</v>
      </c>
      <c r="AF31" s="3" t="s">
        <v>247</v>
      </c>
      <c r="AG31" s="3" t="s">
        <v>255</v>
      </c>
      <c r="AH31" s="3" t="s">
        <v>247</v>
      </c>
      <c r="AI31" s="3" t="s">
        <v>247</v>
      </c>
      <c r="AJ31" s="3" t="s">
        <v>247</v>
      </c>
      <c r="AK31" s="3" t="s">
        <v>247</v>
      </c>
      <c r="AL31" s="24" t="s">
        <v>259</v>
      </c>
      <c r="AM31" s="3" t="s">
        <v>247</v>
      </c>
      <c r="AN31" s="3" t="s">
        <v>247</v>
      </c>
      <c r="AO31" s="3" t="s">
        <v>247</v>
      </c>
      <c r="AP31" s="3" t="s">
        <v>288</v>
      </c>
      <c r="AQ31" s="3" t="s">
        <v>247</v>
      </c>
    </row>
    <row r="32" spans="1:43" x14ac:dyDescent="0.25">
      <c r="A32" t="s">
        <v>138</v>
      </c>
      <c r="B32" s="2" t="s">
        <v>159</v>
      </c>
      <c r="C32" s="3">
        <v>1625</v>
      </c>
      <c r="D32" s="3">
        <v>796</v>
      </c>
      <c r="E32" s="3">
        <v>3</v>
      </c>
      <c r="F32" s="3" t="s">
        <v>160</v>
      </c>
      <c r="G32" s="3">
        <v>32</v>
      </c>
      <c r="H32" s="3">
        <v>16</v>
      </c>
      <c r="I32" s="3">
        <v>2</v>
      </c>
      <c r="J32" s="23">
        <v>2</v>
      </c>
      <c r="K32" s="3">
        <v>8</v>
      </c>
      <c r="L32" s="3">
        <v>32</v>
      </c>
      <c r="M32" s="3">
        <v>4</v>
      </c>
      <c r="N32" s="2">
        <v>8</v>
      </c>
      <c r="O32" s="2">
        <v>8</v>
      </c>
      <c r="P32" s="3">
        <v>64</v>
      </c>
      <c r="Q32" s="3">
        <v>0.06</v>
      </c>
      <c r="R32" s="16" t="s">
        <v>295</v>
      </c>
      <c r="S32" s="16" t="s">
        <v>247</v>
      </c>
      <c r="T32" s="16" t="s">
        <v>319</v>
      </c>
      <c r="U32" s="3" t="s">
        <v>268</v>
      </c>
      <c r="V32" s="16" t="s">
        <v>247</v>
      </c>
      <c r="W32" s="16" t="s">
        <v>247</v>
      </c>
      <c r="X32" s="3" t="s">
        <v>252</v>
      </c>
      <c r="Y32" s="16" t="s">
        <v>298</v>
      </c>
      <c r="Z32" s="3" t="s">
        <v>247</v>
      </c>
      <c r="AA32" s="3" t="s">
        <v>247</v>
      </c>
      <c r="AB32" s="3" t="s">
        <v>247</v>
      </c>
      <c r="AC32" s="3" t="s">
        <v>247</v>
      </c>
      <c r="AD32" s="3" t="s">
        <v>247</v>
      </c>
      <c r="AE32" s="3" t="s">
        <v>351</v>
      </c>
      <c r="AF32" s="3" t="s">
        <v>247</v>
      </c>
      <c r="AG32" s="3" t="s">
        <v>255</v>
      </c>
      <c r="AH32" s="3" t="s">
        <v>247</v>
      </c>
      <c r="AI32" s="3" t="s">
        <v>309</v>
      </c>
      <c r="AJ32" s="3" t="s">
        <v>352</v>
      </c>
      <c r="AK32" s="3" t="s">
        <v>285</v>
      </c>
      <c r="AL32" s="24" t="s">
        <v>259</v>
      </c>
      <c r="AM32" s="3" t="s">
        <v>247</v>
      </c>
      <c r="AN32" s="3" t="s">
        <v>346</v>
      </c>
      <c r="AO32" s="3" t="s">
        <v>247</v>
      </c>
      <c r="AP32" s="3" t="s">
        <v>353</v>
      </c>
      <c r="AQ32" s="3" t="s">
        <v>354</v>
      </c>
    </row>
    <row r="33" spans="1:43" x14ac:dyDescent="0.25">
      <c r="A33" t="s">
        <v>141</v>
      </c>
      <c r="B33" s="2" t="s">
        <v>159</v>
      </c>
      <c r="C33" s="3">
        <v>1653</v>
      </c>
      <c r="D33" s="3">
        <v>796</v>
      </c>
      <c r="E33" s="3" t="s">
        <v>144</v>
      </c>
      <c r="F33" s="3" t="s">
        <v>160</v>
      </c>
      <c r="G33" s="3" t="s">
        <v>25</v>
      </c>
      <c r="H33" s="3" t="s">
        <v>28</v>
      </c>
      <c r="I33" s="3">
        <v>128</v>
      </c>
      <c r="J33" s="23">
        <v>128</v>
      </c>
      <c r="K33" s="3">
        <v>256</v>
      </c>
      <c r="L33" s="3">
        <v>32</v>
      </c>
      <c r="M33" s="3">
        <v>4</v>
      </c>
      <c r="N33" s="2">
        <v>64</v>
      </c>
      <c r="O33" s="2">
        <v>64</v>
      </c>
      <c r="P33" s="3">
        <v>512</v>
      </c>
      <c r="Q33" s="3">
        <v>4</v>
      </c>
      <c r="R33" s="16" t="s">
        <v>355</v>
      </c>
      <c r="S33" s="16" t="s">
        <v>247</v>
      </c>
      <c r="T33" s="16" t="s">
        <v>356</v>
      </c>
      <c r="U33" s="3" t="s">
        <v>268</v>
      </c>
      <c r="V33" s="16" t="s">
        <v>247</v>
      </c>
      <c r="W33" s="16" t="s">
        <v>332</v>
      </c>
      <c r="X33" s="3" t="s">
        <v>280</v>
      </c>
      <c r="Y33" s="16" t="s">
        <v>298</v>
      </c>
      <c r="Z33" s="3" t="s">
        <v>247</v>
      </c>
      <c r="AA33" s="3" t="s">
        <v>247</v>
      </c>
      <c r="AB33" s="3" t="s">
        <v>247</v>
      </c>
      <c r="AC33" s="3" t="s">
        <v>247</v>
      </c>
      <c r="AD33" s="3" t="s">
        <v>247</v>
      </c>
      <c r="AE33" s="3" t="s">
        <v>247</v>
      </c>
      <c r="AF33" s="3" t="s">
        <v>247</v>
      </c>
      <c r="AG33" s="3" t="s">
        <v>255</v>
      </c>
      <c r="AH33" s="3" t="s">
        <v>247</v>
      </c>
      <c r="AI33" s="3" t="s">
        <v>309</v>
      </c>
      <c r="AJ33" s="3" t="s">
        <v>352</v>
      </c>
      <c r="AK33" s="3" t="s">
        <v>285</v>
      </c>
      <c r="AL33" s="24" t="s">
        <v>259</v>
      </c>
      <c r="AM33" s="3" t="s">
        <v>247</v>
      </c>
      <c r="AN33" s="3" t="s">
        <v>346</v>
      </c>
      <c r="AO33" s="3" t="s">
        <v>262</v>
      </c>
      <c r="AP33" s="3" t="s">
        <v>353</v>
      </c>
      <c r="AQ33" s="3" t="s">
        <v>354</v>
      </c>
    </row>
    <row r="34" spans="1:43" x14ac:dyDescent="0.25">
      <c r="A34" t="s">
        <v>141</v>
      </c>
      <c r="B34" s="2" t="s">
        <v>159</v>
      </c>
      <c r="C34" s="3">
        <v>1654</v>
      </c>
      <c r="D34" s="3">
        <v>796</v>
      </c>
      <c r="E34" s="3" t="s">
        <v>144</v>
      </c>
      <c r="F34" s="3" t="s">
        <v>160</v>
      </c>
      <c r="G34" s="3" t="s">
        <v>25</v>
      </c>
      <c r="H34" s="3" t="s">
        <v>28</v>
      </c>
      <c r="I34" s="3">
        <v>128</v>
      </c>
      <c r="J34" s="23">
        <v>128</v>
      </c>
      <c r="K34" s="3">
        <v>256</v>
      </c>
      <c r="L34" s="3">
        <v>32</v>
      </c>
      <c r="M34" s="3">
        <v>4</v>
      </c>
      <c r="N34" s="2">
        <v>64</v>
      </c>
      <c r="O34" s="2">
        <v>32</v>
      </c>
      <c r="P34" s="3" t="s">
        <v>28</v>
      </c>
      <c r="Q34" s="3">
        <v>8</v>
      </c>
      <c r="R34" s="16" t="s">
        <v>355</v>
      </c>
      <c r="S34" s="16" t="s">
        <v>247</v>
      </c>
      <c r="T34" s="16" t="s">
        <v>356</v>
      </c>
      <c r="U34" s="3" t="s">
        <v>268</v>
      </c>
      <c r="V34" s="16" t="s">
        <v>247</v>
      </c>
      <c r="W34" s="16" t="s">
        <v>332</v>
      </c>
      <c r="X34" s="3" t="s">
        <v>280</v>
      </c>
      <c r="Y34" s="3" t="s">
        <v>252</v>
      </c>
      <c r="Z34" s="3" t="s">
        <v>247</v>
      </c>
      <c r="AA34" s="3" t="s">
        <v>247</v>
      </c>
      <c r="AB34" s="3" t="s">
        <v>247</v>
      </c>
      <c r="AC34" s="3" t="s">
        <v>247</v>
      </c>
      <c r="AD34" s="3" t="s">
        <v>247</v>
      </c>
      <c r="AE34" s="3" t="s">
        <v>247</v>
      </c>
      <c r="AF34" s="3" t="s">
        <v>247</v>
      </c>
      <c r="AG34" s="3" t="s">
        <v>255</v>
      </c>
      <c r="AH34" s="3" t="s">
        <v>247</v>
      </c>
      <c r="AI34" s="3" t="s">
        <v>309</v>
      </c>
      <c r="AJ34" s="3" t="s">
        <v>352</v>
      </c>
      <c r="AK34" s="3" t="s">
        <v>285</v>
      </c>
      <c r="AL34" s="24" t="s">
        <v>259</v>
      </c>
      <c r="AM34" s="3" t="s">
        <v>247</v>
      </c>
      <c r="AN34" s="3" t="s">
        <v>346</v>
      </c>
      <c r="AO34" s="3" t="s">
        <v>262</v>
      </c>
      <c r="AP34" s="3" t="s">
        <v>353</v>
      </c>
      <c r="AQ34" s="3" t="s">
        <v>354</v>
      </c>
    </row>
    <row r="35" spans="1:43" x14ac:dyDescent="0.25">
      <c r="A35" t="s">
        <v>138</v>
      </c>
      <c r="B35" s="2" t="s">
        <v>161</v>
      </c>
      <c r="C35" s="3">
        <v>1364</v>
      </c>
      <c r="D35" s="3">
        <v>1074</v>
      </c>
      <c r="E35" s="3">
        <v>5</v>
      </c>
      <c r="F35" s="3" t="s">
        <v>162</v>
      </c>
      <c r="G35" s="3">
        <v>64</v>
      </c>
      <c r="H35" s="3">
        <v>128</v>
      </c>
      <c r="I35" s="3">
        <v>8</v>
      </c>
      <c r="J35" s="23">
        <v>4</v>
      </c>
      <c r="K35" s="3">
        <v>32</v>
      </c>
      <c r="L35" s="3">
        <v>16</v>
      </c>
      <c r="M35" s="3">
        <v>1</v>
      </c>
      <c r="N35" s="2">
        <v>8</v>
      </c>
      <c r="O35" s="2">
        <v>8</v>
      </c>
      <c r="P35" s="3">
        <v>512</v>
      </c>
      <c r="Q35" s="3">
        <v>0.25</v>
      </c>
      <c r="R35" s="16" t="s">
        <v>266</v>
      </c>
      <c r="S35" s="16" t="s">
        <v>357</v>
      </c>
      <c r="T35" s="16" t="s">
        <v>247</v>
      </c>
      <c r="U35" s="3" t="s">
        <v>268</v>
      </c>
      <c r="V35" s="16" t="s">
        <v>247</v>
      </c>
      <c r="W35" s="16" t="s">
        <v>247</v>
      </c>
      <c r="X35" s="3" t="s">
        <v>252</v>
      </c>
      <c r="Y35" s="3" t="s">
        <v>247</v>
      </c>
      <c r="Z35" s="16" t="s">
        <v>358</v>
      </c>
      <c r="AA35" s="3" t="s">
        <v>247</v>
      </c>
      <c r="AB35" s="3" t="s">
        <v>247</v>
      </c>
      <c r="AC35" s="3" t="s">
        <v>359</v>
      </c>
      <c r="AD35" s="3" t="s">
        <v>247</v>
      </c>
      <c r="AE35" s="3" t="s">
        <v>254</v>
      </c>
      <c r="AF35" s="3" t="s">
        <v>360</v>
      </c>
      <c r="AG35" s="3" t="s">
        <v>282</v>
      </c>
      <c r="AH35" s="3" t="s">
        <v>247</v>
      </c>
      <c r="AI35" s="3" t="s">
        <v>361</v>
      </c>
      <c r="AJ35" s="3" t="s">
        <v>362</v>
      </c>
      <c r="AK35" s="24" t="s">
        <v>259</v>
      </c>
      <c r="AL35" s="3" t="s">
        <v>363</v>
      </c>
      <c r="AM35" s="3" t="s">
        <v>364</v>
      </c>
      <c r="AN35" s="3" t="s">
        <v>365</v>
      </c>
      <c r="AO35" s="3" t="s">
        <v>247</v>
      </c>
      <c r="AP35" s="3" t="s">
        <v>288</v>
      </c>
      <c r="AQ35" s="3" t="s">
        <v>247</v>
      </c>
    </row>
    <row r="36" spans="1:43" x14ac:dyDescent="0.25">
      <c r="A36" t="s">
        <v>141</v>
      </c>
      <c r="B36" s="2" t="s">
        <v>161</v>
      </c>
      <c r="C36" s="3">
        <v>1531</v>
      </c>
      <c r="D36" s="3">
        <v>1074</v>
      </c>
      <c r="E36" s="3">
        <v>5</v>
      </c>
      <c r="F36" s="3" t="s">
        <v>154</v>
      </c>
      <c r="G36" s="3">
        <v>128</v>
      </c>
      <c r="H36" s="3">
        <v>128</v>
      </c>
      <c r="I36" s="3">
        <v>16</v>
      </c>
      <c r="J36" s="23">
        <v>8</v>
      </c>
      <c r="K36" s="3">
        <v>64</v>
      </c>
      <c r="L36" s="3">
        <v>32</v>
      </c>
      <c r="M36" s="3">
        <v>2</v>
      </c>
      <c r="N36" s="2">
        <v>8</v>
      </c>
      <c r="O36" s="2">
        <v>8</v>
      </c>
      <c r="P36" s="3" t="s">
        <v>28</v>
      </c>
      <c r="Q36" s="3">
        <v>0.12</v>
      </c>
      <c r="R36" s="16" t="s">
        <v>266</v>
      </c>
      <c r="S36" s="16" t="s">
        <v>357</v>
      </c>
      <c r="T36" s="16" t="s">
        <v>247</v>
      </c>
      <c r="U36" s="3" t="s">
        <v>268</v>
      </c>
      <c r="V36" s="16" t="s">
        <v>247</v>
      </c>
      <c r="W36" s="16" t="s">
        <v>247</v>
      </c>
      <c r="X36" s="3" t="s">
        <v>252</v>
      </c>
      <c r="Y36" s="3" t="s">
        <v>247</v>
      </c>
      <c r="Z36" s="16" t="s">
        <v>358</v>
      </c>
      <c r="AA36" s="3" t="s">
        <v>247</v>
      </c>
      <c r="AB36" s="3" t="s">
        <v>247</v>
      </c>
      <c r="AC36" s="3" t="s">
        <v>359</v>
      </c>
      <c r="AD36" s="3" t="s">
        <v>247</v>
      </c>
      <c r="AE36" s="3" t="s">
        <v>254</v>
      </c>
      <c r="AF36" s="3" t="s">
        <v>360</v>
      </c>
      <c r="AG36" s="3" t="s">
        <v>282</v>
      </c>
      <c r="AH36" s="3" t="s">
        <v>247</v>
      </c>
      <c r="AI36" s="3" t="s">
        <v>361</v>
      </c>
      <c r="AJ36" s="3" t="s">
        <v>362</v>
      </c>
      <c r="AK36" s="24" t="s">
        <v>259</v>
      </c>
      <c r="AL36" s="3" t="s">
        <v>363</v>
      </c>
      <c r="AM36" s="3" t="s">
        <v>364</v>
      </c>
      <c r="AN36" s="3" t="s">
        <v>365</v>
      </c>
      <c r="AO36" s="3" t="s">
        <v>247</v>
      </c>
      <c r="AP36" s="3" t="s">
        <v>288</v>
      </c>
      <c r="AQ36" s="3" t="s">
        <v>247</v>
      </c>
    </row>
    <row r="37" spans="1:43" x14ac:dyDescent="0.25">
      <c r="A37" t="s">
        <v>138</v>
      </c>
      <c r="B37" s="2" t="s">
        <v>163</v>
      </c>
      <c r="C37" s="3">
        <v>1984</v>
      </c>
      <c r="D37" s="3" t="s">
        <v>144</v>
      </c>
      <c r="E37" s="3">
        <v>5</v>
      </c>
      <c r="F37" s="3" t="s">
        <v>151</v>
      </c>
      <c r="G37" s="3">
        <v>64</v>
      </c>
      <c r="H37" s="3">
        <v>64</v>
      </c>
      <c r="I37" s="3">
        <v>16</v>
      </c>
      <c r="J37" s="23">
        <v>4</v>
      </c>
      <c r="K37" s="3">
        <v>32</v>
      </c>
      <c r="L37" s="3">
        <v>32</v>
      </c>
      <c r="M37" s="3">
        <v>4</v>
      </c>
      <c r="N37" s="2">
        <v>16</v>
      </c>
      <c r="O37" s="2">
        <v>16</v>
      </c>
      <c r="P37" s="3">
        <v>256</v>
      </c>
      <c r="Q37" s="3">
        <v>0.5</v>
      </c>
      <c r="R37" s="16" t="s">
        <v>266</v>
      </c>
      <c r="S37" s="16" t="s">
        <v>247</v>
      </c>
      <c r="T37" s="16" t="s">
        <v>319</v>
      </c>
      <c r="U37" s="3" t="s">
        <v>268</v>
      </c>
      <c r="V37" s="16" t="s">
        <v>252</v>
      </c>
      <c r="W37" s="16" t="s">
        <v>247</v>
      </c>
      <c r="X37" s="3" t="s">
        <v>252</v>
      </c>
      <c r="Y37" s="3" t="s">
        <v>247</v>
      </c>
      <c r="Z37" s="3" t="s">
        <v>247</v>
      </c>
      <c r="AA37" s="3" t="s">
        <v>307</v>
      </c>
      <c r="AB37" s="3" t="s">
        <v>247</v>
      </c>
      <c r="AC37" s="3" t="s">
        <v>247</v>
      </c>
      <c r="AD37" s="3" t="s">
        <v>247</v>
      </c>
      <c r="AE37" s="3" t="s">
        <v>254</v>
      </c>
      <c r="AF37" s="3" t="s">
        <v>247</v>
      </c>
      <c r="AG37" s="3" t="s">
        <v>308</v>
      </c>
      <c r="AH37" s="3" t="s">
        <v>247</v>
      </c>
      <c r="AI37" s="3" t="s">
        <v>309</v>
      </c>
      <c r="AJ37" s="3" t="s">
        <v>310</v>
      </c>
      <c r="AK37" s="24" t="s">
        <v>259</v>
      </c>
      <c r="AL37" s="3" t="s">
        <v>301</v>
      </c>
      <c r="AM37" s="3" t="s">
        <v>261</v>
      </c>
      <c r="AN37" s="3" t="s">
        <v>247</v>
      </c>
      <c r="AO37" s="3" t="s">
        <v>247</v>
      </c>
      <c r="AP37" s="3" t="s">
        <v>288</v>
      </c>
      <c r="AQ37" s="3" t="s">
        <v>247</v>
      </c>
    </row>
    <row r="38" spans="1:43" x14ac:dyDescent="0.25">
      <c r="A38" t="s">
        <v>141</v>
      </c>
      <c r="B38" s="2" t="s">
        <v>163</v>
      </c>
      <c r="C38" s="3">
        <v>1988</v>
      </c>
      <c r="D38" s="3" t="s">
        <v>144</v>
      </c>
      <c r="E38" s="3">
        <v>346</v>
      </c>
      <c r="F38" s="3" t="s">
        <v>151</v>
      </c>
      <c r="G38" s="3">
        <v>32</v>
      </c>
      <c r="H38" s="3">
        <v>128</v>
      </c>
      <c r="I38" s="3">
        <v>128</v>
      </c>
      <c r="J38" s="23" t="s">
        <v>27</v>
      </c>
      <c r="K38" s="3">
        <v>32</v>
      </c>
      <c r="L38" s="3">
        <v>2</v>
      </c>
      <c r="M38" s="3">
        <v>1</v>
      </c>
      <c r="N38" s="2">
        <v>8</v>
      </c>
      <c r="O38" s="2">
        <v>8</v>
      </c>
      <c r="P38" s="3">
        <v>32</v>
      </c>
      <c r="Q38" s="3">
        <v>0.5</v>
      </c>
      <c r="R38" s="16" t="s">
        <v>366</v>
      </c>
      <c r="S38" s="16" t="s">
        <v>247</v>
      </c>
      <c r="T38" s="16" t="s">
        <v>319</v>
      </c>
      <c r="U38" s="3" t="s">
        <v>268</v>
      </c>
      <c r="V38" s="16" t="s">
        <v>252</v>
      </c>
      <c r="W38" s="16" t="s">
        <v>247</v>
      </c>
      <c r="X38" s="3" t="s">
        <v>252</v>
      </c>
      <c r="Y38" s="3" t="s">
        <v>247</v>
      </c>
      <c r="Z38" s="3" t="s">
        <v>247</v>
      </c>
      <c r="AA38" s="3" t="s">
        <v>307</v>
      </c>
      <c r="AB38" s="3" t="s">
        <v>247</v>
      </c>
      <c r="AC38" s="3" t="s">
        <v>247</v>
      </c>
      <c r="AD38" s="3" t="s">
        <v>247</v>
      </c>
      <c r="AE38" s="3" t="s">
        <v>254</v>
      </c>
      <c r="AF38" s="3" t="s">
        <v>247</v>
      </c>
      <c r="AG38" s="3" t="s">
        <v>308</v>
      </c>
      <c r="AH38" s="3" t="s">
        <v>247</v>
      </c>
      <c r="AI38" s="3" t="s">
        <v>309</v>
      </c>
      <c r="AJ38" s="3" t="s">
        <v>310</v>
      </c>
      <c r="AK38" s="24" t="s">
        <v>259</v>
      </c>
      <c r="AL38" s="3" t="s">
        <v>301</v>
      </c>
      <c r="AM38" s="3" t="s">
        <v>261</v>
      </c>
      <c r="AN38" s="3" t="s">
        <v>247</v>
      </c>
      <c r="AO38" s="3" t="s">
        <v>247</v>
      </c>
      <c r="AP38" s="3" t="s">
        <v>288</v>
      </c>
      <c r="AQ38" s="3" t="s">
        <v>247</v>
      </c>
    </row>
    <row r="39" spans="1:43" x14ac:dyDescent="0.25">
      <c r="A39" t="s">
        <v>141</v>
      </c>
      <c r="B39" s="2" t="s">
        <v>163</v>
      </c>
      <c r="C39" s="3">
        <v>2054</v>
      </c>
      <c r="D39" s="3" t="s">
        <v>144</v>
      </c>
      <c r="E39" s="3">
        <v>5</v>
      </c>
      <c r="F39" s="3" t="s">
        <v>151</v>
      </c>
      <c r="G39" s="3">
        <v>64</v>
      </c>
      <c r="H39" s="3">
        <v>128</v>
      </c>
      <c r="I39" s="3">
        <v>16</v>
      </c>
      <c r="J39" s="23">
        <v>4</v>
      </c>
      <c r="K39" s="3">
        <v>32</v>
      </c>
      <c r="L39" s="3">
        <v>32</v>
      </c>
      <c r="M39" s="3">
        <v>2</v>
      </c>
      <c r="N39" s="2">
        <v>16</v>
      </c>
      <c r="O39" s="2">
        <v>16</v>
      </c>
      <c r="P39" s="3">
        <v>256</v>
      </c>
      <c r="Q39" s="3">
        <v>0.25</v>
      </c>
      <c r="R39" s="16" t="s">
        <v>266</v>
      </c>
      <c r="S39" s="16" t="s">
        <v>247</v>
      </c>
      <c r="T39" s="16" t="s">
        <v>319</v>
      </c>
      <c r="U39" s="3" t="s">
        <v>268</v>
      </c>
      <c r="V39" s="16" t="s">
        <v>252</v>
      </c>
      <c r="W39" s="16" t="s">
        <v>247</v>
      </c>
      <c r="X39" s="3" t="s">
        <v>252</v>
      </c>
      <c r="Y39" s="3" t="s">
        <v>247</v>
      </c>
      <c r="Z39" s="3" t="s">
        <v>247</v>
      </c>
      <c r="AA39" s="3" t="s">
        <v>307</v>
      </c>
      <c r="AB39" s="3" t="s">
        <v>247</v>
      </c>
      <c r="AC39" s="3" t="s">
        <v>247</v>
      </c>
      <c r="AD39" s="3" t="s">
        <v>247</v>
      </c>
      <c r="AE39" s="3" t="s">
        <v>254</v>
      </c>
      <c r="AF39" s="3" t="s">
        <v>247</v>
      </c>
      <c r="AG39" s="3" t="s">
        <v>308</v>
      </c>
      <c r="AH39" s="3" t="s">
        <v>247</v>
      </c>
      <c r="AI39" s="3" t="s">
        <v>309</v>
      </c>
      <c r="AJ39" s="3" t="s">
        <v>310</v>
      </c>
      <c r="AK39" s="24" t="s">
        <v>259</v>
      </c>
      <c r="AL39" s="3" t="s">
        <v>301</v>
      </c>
      <c r="AM39" s="3" t="s">
        <v>261</v>
      </c>
      <c r="AN39" s="3" t="s">
        <v>247</v>
      </c>
      <c r="AO39" s="3" t="s">
        <v>247</v>
      </c>
      <c r="AP39" s="3" t="s">
        <v>288</v>
      </c>
      <c r="AQ39" s="3" t="s">
        <v>247</v>
      </c>
    </row>
    <row r="40" spans="1:43" x14ac:dyDescent="0.25">
      <c r="A40" t="s">
        <v>171</v>
      </c>
      <c r="B40" s="2" t="s">
        <v>172</v>
      </c>
      <c r="C40" s="3">
        <v>2738</v>
      </c>
      <c r="D40" s="3">
        <v>244</v>
      </c>
      <c r="E40" s="3">
        <v>1</v>
      </c>
      <c r="F40" s="3" t="s">
        <v>166</v>
      </c>
      <c r="G40" s="3">
        <v>64</v>
      </c>
      <c r="H40" s="3">
        <v>64</v>
      </c>
      <c r="I40" s="3">
        <v>8</v>
      </c>
      <c r="J40" s="23">
        <v>8</v>
      </c>
      <c r="K40" s="3">
        <v>32</v>
      </c>
      <c r="L40" s="3">
        <v>16</v>
      </c>
      <c r="M40" s="3">
        <v>1</v>
      </c>
      <c r="N40" s="2">
        <v>16</v>
      </c>
      <c r="O40" s="2">
        <v>16</v>
      </c>
      <c r="P40" s="3">
        <v>512</v>
      </c>
      <c r="Q40" s="3">
        <v>0.5</v>
      </c>
      <c r="R40" s="3" t="s">
        <v>247</v>
      </c>
      <c r="S40" s="3" t="s">
        <v>357</v>
      </c>
      <c r="T40" s="3" t="s">
        <v>248</v>
      </c>
      <c r="U40" s="3" t="s">
        <v>268</v>
      </c>
      <c r="V40" s="3" t="s">
        <v>247</v>
      </c>
      <c r="W40" s="3" t="s">
        <v>247</v>
      </c>
      <c r="X40" s="3" t="s">
        <v>252</v>
      </c>
      <c r="Y40" s="3" t="s">
        <v>247</v>
      </c>
      <c r="Z40" s="3" t="s">
        <v>247</v>
      </c>
      <c r="AA40" s="3" t="s">
        <v>247</v>
      </c>
      <c r="AB40" s="3" t="s">
        <v>247</v>
      </c>
      <c r="AC40" s="3" t="s">
        <v>247</v>
      </c>
      <c r="AD40" s="3" t="s">
        <v>247</v>
      </c>
      <c r="AE40" s="3" t="s">
        <v>367</v>
      </c>
      <c r="AF40" s="3" t="s">
        <v>368</v>
      </c>
      <c r="AG40" s="3" t="s">
        <v>255</v>
      </c>
      <c r="AH40" s="3" t="s">
        <v>247</v>
      </c>
      <c r="AI40" s="3" t="s">
        <v>309</v>
      </c>
      <c r="AJ40" s="3" t="s">
        <v>369</v>
      </c>
      <c r="AK40" s="3" t="s">
        <v>285</v>
      </c>
      <c r="AL40" s="24" t="s">
        <v>259</v>
      </c>
      <c r="AM40" s="3" t="s">
        <v>247</v>
      </c>
      <c r="AN40" s="3" t="s">
        <v>247</v>
      </c>
      <c r="AO40" s="3" t="s">
        <v>247</v>
      </c>
      <c r="AP40" s="3" t="s">
        <v>288</v>
      </c>
      <c r="AQ40" s="3" t="s">
        <v>247</v>
      </c>
    </row>
    <row r="41" spans="1:43" x14ac:dyDescent="0.25">
      <c r="A41" t="s">
        <v>173</v>
      </c>
      <c r="B41" s="2" t="s">
        <v>172</v>
      </c>
      <c r="C41" s="3">
        <v>2739</v>
      </c>
      <c r="D41" s="3">
        <v>244</v>
      </c>
      <c r="E41" s="3">
        <v>1</v>
      </c>
      <c r="F41" s="3" t="s">
        <v>166</v>
      </c>
      <c r="G41" s="3">
        <v>64</v>
      </c>
      <c r="H41" s="3">
        <v>64</v>
      </c>
      <c r="I41" s="3">
        <v>16</v>
      </c>
      <c r="J41" s="23">
        <v>8</v>
      </c>
      <c r="K41" s="3">
        <v>32</v>
      </c>
      <c r="L41" s="3">
        <v>16</v>
      </c>
      <c r="M41" s="3">
        <v>2</v>
      </c>
      <c r="N41" s="2">
        <v>16</v>
      </c>
      <c r="O41" s="2">
        <v>16</v>
      </c>
      <c r="P41" s="3">
        <v>512</v>
      </c>
      <c r="Q41" s="3">
        <v>1</v>
      </c>
      <c r="R41" s="3" t="s">
        <v>247</v>
      </c>
      <c r="S41" s="3" t="s">
        <v>357</v>
      </c>
      <c r="T41" s="3" t="s">
        <v>248</v>
      </c>
      <c r="U41" s="3" t="s">
        <v>268</v>
      </c>
      <c r="V41" s="3" t="s">
        <v>247</v>
      </c>
      <c r="W41" s="3" t="s">
        <v>247</v>
      </c>
      <c r="X41" s="3" t="s">
        <v>252</v>
      </c>
      <c r="Y41" s="3" t="s">
        <v>247</v>
      </c>
      <c r="Z41" s="3" t="s">
        <v>247</v>
      </c>
      <c r="AA41" s="3" t="s">
        <v>247</v>
      </c>
      <c r="AB41" s="3" t="s">
        <v>247</v>
      </c>
      <c r="AC41" s="3" t="s">
        <v>247</v>
      </c>
      <c r="AD41" s="3" t="s">
        <v>247</v>
      </c>
      <c r="AE41" s="3" t="s">
        <v>367</v>
      </c>
      <c r="AF41" s="3" t="s">
        <v>368</v>
      </c>
      <c r="AG41" s="3" t="s">
        <v>255</v>
      </c>
      <c r="AH41" s="3" t="s">
        <v>247</v>
      </c>
      <c r="AI41" s="3" t="s">
        <v>309</v>
      </c>
      <c r="AJ41" s="3" t="s">
        <v>369</v>
      </c>
      <c r="AK41" s="3" t="s">
        <v>285</v>
      </c>
      <c r="AL41" s="24" t="s">
        <v>259</v>
      </c>
      <c r="AM41" s="3" t="s">
        <v>247</v>
      </c>
      <c r="AN41" s="3" t="s">
        <v>247</v>
      </c>
      <c r="AO41" s="3" t="s">
        <v>247</v>
      </c>
      <c r="AP41" s="3" t="s">
        <v>288</v>
      </c>
      <c r="AQ41" s="3" t="s">
        <v>247</v>
      </c>
    </row>
    <row r="42" spans="1:43" x14ac:dyDescent="0.25">
      <c r="A42" t="s">
        <v>173</v>
      </c>
      <c r="B42" s="2" t="s">
        <v>172</v>
      </c>
      <c r="C42" s="3">
        <v>2778</v>
      </c>
      <c r="D42" s="3">
        <v>244</v>
      </c>
      <c r="E42" s="3">
        <v>1</v>
      </c>
      <c r="F42" s="3" t="s">
        <v>166</v>
      </c>
      <c r="G42" s="3">
        <v>64</v>
      </c>
      <c r="H42" s="3">
        <v>128</v>
      </c>
      <c r="I42" s="3">
        <v>32</v>
      </c>
      <c r="J42" s="23">
        <v>8</v>
      </c>
      <c r="K42" s="3">
        <v>32</v>
      </c>
      <c r="L42" s="3">
        <v>32</v>
      </c>
      <c r="M42" s="3">
        <v>8</v>
      </c>
      <c r="N42" s="2">
        <v>16</v>
      </c>
      <c r="O42" s="2">
        <v>16</v>
      </c>
      <c r="P42" s="3">
        <v>512</v>
      </c>
      <c r="Q42" s="3">
        <v>0.25</v>
      </c>
      <c r="R42" s="3" t="s">
        <v>247</v>
      </c>
      <c r="S42" s="3" t="s">
        <v>357</v>
      </c>
      <c r="T42" s="3" t="s">
        <v>248</v>
      </c>
      <c r="U42" s="3" t="s">
        <v>268</v>
      </c>
      <c r="V42" s="3" t="s">
        <v>247</v>
      </c>
      <c r="W42" s="3" t="s">
        <v>247</v>
      </c>
      <c r="X42" s="3" t="s">
        <v>252</v>
      </c>
      <c r="Y42" s="3" t="s">
        <v>247</v>
      </c>
      <c r="Z42" s="3" t="s">
        <v>247</v>
      </c>
      <c r="AA42" s="3" t="s">
        <v>370</v>
      </c>
      <c r="AB42" s="3" t="s">
        <v>247</v>
      </c>
      <c r="AC42" s="3" t="s">
        <v>247</v>
      </c>
      <c r="AD42" s="3" t="s">
        <v>247</v>
      </c>
      <c r="AE42" s="3" t="s">
        <v>367</v>
      </c>
      <c r="AF42" s="3" t="s">
        <v>368</v>
      </c>
      <c r="AG42" s="3" t="s">
        <v>255</v>
      </c>
      <c r="AH42" s="3" t="s">
        <v>247</v>
      </c>
      <c r="AI42" s="3" t="s">
        <v>309</v>
      </c>
      <c r="AJ42" s="3" t="s">
        <v>369</v>
      </c>
      <c r="AK42" s="3" t="s">
        <v>285</v>
      </c>
      <c r="AL42" s="24" t="s">
        <v>259</v>
      </c>
      <c r="AM42" s="3" t="s">
        <v>247</v>
      </c>
      <c r="AN42" s="3" t="s">
        <v>247</v>
      </c>
      <c r="AO42" s="3" t="s">
        <v>247</v>
      </c>
      <c r="AP42" s="3" t="s">
        <v>288</v>
      </c>
      <c r="AQ42" s="3" t="s">
        <v>247</v>
      </c>
    </row>
    <row r="43" spans="1:43" x14ac:dyDescent="0.25">
      <c r="A43" t="s">
        <v>173</v>
      </c>
      <c r="B43" s="2" t="s">
        <v>172</v>
      </c>
      <c r="C43" s="3">
        <v>2779</v>
      </c>
      <c r="D43" s="3">
        <v>244</v>
      </c>
      <c r="E43" s="3">
        <v>1</v>
      </c>
      <c r="F43" s="3" t="s">
        <v>166</v>
      </c>
      <c r="G43" s="3">
        <v>64</v>
      </c>
      <c r="H43" s="3">
        <v>128</v>
      </c>
      <c r="I43" s="3">
        <v>32</v>
      </c>
      <c r="J43" s="23">
        <v>8</v>
      </c>
      <c r="K43" s="3">
        <v>32</v>
      </c>
      <c r="L43" s="3">
        <v>32</v>
      </c>
      <c r="M43" s="3">
        <v>8</v>
      </c>
      <c r="N43" s="2">
        <v>16</v>
      </c>
      <c r="O43" s="2">
        <v>16</v>
      </c>
      <c r="P43" s="3">
        <v>512</v>
      </c>
      <c r="Q43" s="3">
        <v>0.25</v>
      </c>
      <c r="R43" s="3" t="s">
        <v>247</v>
      </c>
      <c r="S43" s="3" t="s">
        <v>357</v>
      </c>
      <c r="T43" s="3" t="s">
        <v>248</v>
      </c>
      <c r="U43" s="3" t="s">
        <v>268</v>
      </c>
      <c r="V43" s="3" t="s">
        <v>247</v>
      </c>
      <c r="W43" s="3" t="s">
        <v>247</v>
      </c>
      <c r="X43" s="3" t="s">
        <v>252</v>
      </c>
      <c r="Y43" s="3" t="s">
        <v>247</v>
      </c>
      <c r="Z43" s="3" t="s">
        <v>247</v>
      </c>
      <c r="AA43" s="3" t="s">
        <v>370</v>
      </c>
      <c r="AB43" s="3" t="s">
        <v>247</v>
      </c>
      <c r="AC43" s="3" t="s">
        <v>247</v>
      </c>
      <c r="AD43" s="3" t="s">
        <v>247</v>
      </c>
      <c r="AE43" s="3" t="s">
        <v>367</v>
      </c>
      <c r="AF43" s="3" t="s">
        <v>368</v>
      </c>
      <c r="AG43" s="3" t="s">
        <v>255</v>
      </c>
      <c r="AH43" s="3" t="s">
        <v>247</v>
      </c>
      <c r="AI43" s="3" t="s">
        <v>309</v>
      </c>
      <c r="AJ43" s="3" t="s">
        <v>369</v>
      </c>
      <c r="AK43" s="3" t="s">
        <v>285</v>
      </c>
      <c r="AL43" s="24" t="s">
        <v>259</v>
      </c>
      <c r="AM43" s="3" t="s">
        <v>247</v>
      </c>
      <c r="AN43" s="3" t="s">
        <v>247</v>
      </c>
      <c r="AO43" s="3" t="s">
        <v>247</v>
      </c>
      <c r="AP43" s="3" t="s">
        <v>288</v>
      </c>
      <c r="AQ43" s="3" t="s">
        <v>247</v>
      </c>
    </row>
    <row r="44" spans="1:43" x14ac:dyDescent="0.25">
      <c r="A44" t="s">
        <v>173</v>
      </c>
      <c r="B44" s="2" t="s">
        <v>172</v>
      </c>
      <c r="C44" s="3">
        <v>2771</v>
      </c>
      <c r="D44" s="3">
        <v>244</v>
      </c>
      <c r="E44" s="3">
        <v>1</v>
      </c>
      <c r="F44" s="3" t="s">
        <v>166</v>
      </c>
      <c r="G44" s="3">
        <v>64</v>
      </c>
      <c r="H44" s="3">
        <v>128</v>
      </c>
      <c r="I44" s="3">
        <v>32</v>
      </c>
      <c r="J44" s="23">
        <v>8</v>
      </c>
      <c r="K44" s="3">
        <v>32</v>
      </c>
      <c r="L44" s="3">
        <v>64</v>
      </c>
      <c r="M44" s="3">
        <v>16</v>
      </c>
      <c r="N44" s="2">
        <v>16</v>
      </c>
      <c r="O44" s="2">
        <v>16</v>
      </c>
      <c r="P44" s="3">
        <v>512</v>
      </c>
      <c r="Q44" s="3">
        <v>0.25</v>
      </c>
      <c r="R44" s="3" t="s">
        <v>247</v>
      </c>
      <c r="S44" s="3" t="s">
        <v>357</v>
      </c>
      <c r="T44" s="3" t="s">
        <v>248</v>
      </c>
      <c r="U44" s="3" t="s">
        <v>268</v>
      </c>
      <c r="V44" s="3" t="s">
        <v>247</v>
      </c>
      <c r="W44" s="3" t="s">
        <v>247</v>
      </c>
      <c r="X44" s="3" t="s">
        <v>252</v>
      </c>
      <c r="Y44" s="3" t="s">
        <v>247</v>
      </c>
      <c r="Z44" s="3" t="s">
        <v>247</v>
      </c>
      <c r="AA44" s="3" t="s">
        <v>370</v>
      </c>
      <c r="AB44" s="3" t="s">
        <v>247</v>
      </c>
      <c r="AC44" s="3" t="s">
        <v>247</v>
      </c>
      <c r="AD44" s="3" t="s">
        <v>247</v>
      </c>
      <c r="AE44" s="3" t="s">
        <v>367</v>
      </c>
      <c r="AF44" s="3" t="s">
        <v>368</v>
      </c>
      <c r="AG44" s="3" t="s">
        <v>255</v>
      </c>
      <c r="AH44" s="3" t="s">
        <v>247</v>
      </c>
      <c r="AI44" s="3" t="s">
        <v>309</v>
      </c>
      <c r="AJ44" s="3" t="s">
        <v>369</v>
      </c>
      <c r="AK44" s="3" t="s">
        <v>285</v>
      </c>
      <c r="AL44" s="24" t="s">
        <v>259</v>
      </c>
      <c r="AM44" s="3" t="s">
        <v>247</v>
      </c>
      <c r="AN44" s="3" t="s">
        <v>247</v>
      </c>
      <c r="AO44" s="3" t="s">
        <v>247</v>
      </c>
      <c r="AP44" s="3" t="s">
        <v>288</v>
      </c>
      <c r="AQ44" s="3" t="s">
        <v>247</v>
      </c>
    </row>
    <row r="45" spans="1:43" x14ac:dyDescent="0.25">
      <c r="A45" t="s">
        <v>173</v>
      </c>
      <c r="B45" s="2" t="s">
        <v>172</v>
      </c>
      <c r="C45" s="3">
        <v>2772</v>
      </c>
      <c r="D45" s="3">
        <v>244</v>
      </c>
      <c r="E45" s="3">
        <v>1</v>
      </c>
      <c r="F45" s="3" t="s">
        <v>166</v>
      </c>
      <c r="G45" s="3">
        <v>64</v>
      </c>
      <c r="H45" s="3">
        <v>128</v>
      </c>
      <c r="I45" s="3">
        <v>32</v>
      </c>
      <c r="J45" s="23">
        <v>8</v>
      </c>
      <c r="K45" s="3">
        <v>32</v>
      </c>
      <c r="L45" s="3">
        <v>32</v>
      </c>
      <c r="M45" s="3">
        <v>8</v>
      </c>
      <c r="N45" s="2">
        <v>16</v>
      </c>
      <c r="O45" s="2">
        <v>16</v>
      </c>
      <c r="P45" s="3">
        <v>512</v>
      </c>
      <c r="Q45" s="3">
        <v>2</v>
      </c>
      <c r="R45" s="3" t="s">
        <v>247</v>
      </c>
      <c r="S45" s="3" t="s">
        <v>357</v>
      </c>
      <c r="T45" s="3" t="s">
        <v>248</v>
      </c>
      <c r="U45" s="3" t="s">
        <v>268</v>
      </c>
      <c r="V45" s="3" t="s">
        <v>247</v>
      </c>
      <c r="W45" s="3" t="s">
        <v>247</v>
      </c>
      <c r="X45" s="3" t="s">
        <v>252</v>
      </c>
      <c r="Y45" s="3" t="s">
        <v>247</v>
      </c>
      <c r="Z45" s="3" t="s">
        <v>247</v>
      </c>
      <c r="AA45" s="3" t="s">
        <v>370</v>
      </c>
      <c r="AB45" s="3" t="s">
        <v>247</v>
      </c>
      <c r="AC45" s="3" t="s">
        <v>247</v>
      </c>
      <c r="AD45" s="3" t="s">
        <v>247</v>
      </c>
      <c r="AE45" s="3" t="s">
        <v>367</v>
      </c>
      <c r="AF45" s="3" t="s">
        <v>368</v>
      </c>
      <c r="AG45" s="3" t="s">
        <v>255</v>
      </c>
      <c r="AH45" s="3" t="s">
        <v>247</v>
      </c>
      <c r="AI45" s="3" t="s">
        <v>309</v>
      </c>
      <c r="AJ45" s="3" t="s">
        <v>369</v>
      </c>
      <c r="AK45" s="3" t="s">
        <v>285</v>
      </c>
      <c r="AL45" s="24" t="s">
        <v>259</v>
      </c>
      <c r="AM45" s="3" t="s">
        <v>247</v>
      </c>
      <c r="AN45" s="3" t="s">
        <v>247</v>
      </c>
      <c r="AO45" s="3" t="s">
        <v>247</v>
      </c>
      <c r="AP45" s="3" t="s">
        <v>288</v>
      </c>
      <c r="AQ45" s="3" t="s">
        <v>247</v>
      </c>
    </row>
    <row r="46" spans="1:43" x14ac:dyDescent="0.25">
      <c r="A46" t="s">
        <v>171</v>
      </c>
      <c r="B46" s="2" t="s">
        <v>174</v>
      </c>
      <c r="C46" s="3">
        <v>2719</v>
      </c>
      <c r="D46" s="3">
        <v>245</v>
      </c>
      <c r="E46" s="3">
        <v>5</v>
      </c>
      <c r="F46" s="3" t="s">
        <v>166</v>
      </c>
      <c r="G46" s="3">
        <v>32</v>
      </c>
      <c r="H46" s="3">
        <v>64</v>
      </c>
      <c r="I46" s="3">
        <v>4</v>
      </c>
      <c r="J46" s="23">
        <v>4</v>
      </c>
      <c r="K46" s="3">
        <v>16</v>
      </c>
      <c r="L46" s="3">
        <v>4</v>
      </c>
      <c r="M46" s="3">
        <v>0.5</v>
      </c>
      <c r="N46" s="2">
        <v>2</v>
      </c>
      <c r="O46" s="2">
        <v>2</v>
      </c>
      <c r="P46" s="3">
        <v>256</v>
      </c>
      <c r="Q46" s="3">
        <v>0.12</v>
      </c>
      <c r="R46" s="3" t="s">
        <v>266</v>
      </c>
      <c r="S46" s="3" t="s">
        <v>247</v>
      </c>
      <c r="T46" s="3" t="s">
        <v>252</v>
      </c>
      <c r="U46" s="3" t="s">
        <v>268</v>
      </c>
      <c r="V46" s="3" t="s">
        <v>247</v>
      </c>
      <c r="W46" s="3" t="s">
        <v>247</v>
      </c>
      <c r="X46" s="3" t="s">
        <v>280</v>
      </c>
      <c r="Y46" s="3" t="s">
        <v>247</v>
      </c>
      <c r="Z46" s="3" t="s">
        <v>247</v>
      </c>
      <c r="AA46" s="3" t="s">
        <v>247</v>
      </c>
      <c r="AB46" s="3" t="s">
        <v>371</v>
      </c>
      <c r="AC46" s="3" t="s">
        <v>247</v>
      </c>
      <c r="AD46" s="3" t="s">
        <v>247</v>
      </c>
      <c r="AE46" s="3" t="s">
        <v>254</v>
      </c>
      <c r="AF46" s="3" t="s">
        <v>372</v>
      </c>
      <c r="AG46" s="3" t="s">
        <v>308</v>
      </c>
      <c r="AH46" s="3" t="s">
        <v>247</v>
      </c>
      <c r="AI46" s="3" t="s">
        <v>335</v>
      </c>
      <c r="AJ46" s="3" t="s">
        <v>373</v>
      </c>
      <c r="AK46" s="3" t="s">
        <v>374</v>
      </c>
      <c r="AL46" s="24" t="s">
        <v>259</v>
      </c>
      <c r="AM46" s="3" t="s">
        <v>375</v>
      </c>
      <c r="AN46" s="3" t="s">
        <v>376</v>
      </c>
      <c r="AO46" s="3" t="s">
        <v>247</v>
      </c>
      <c r="AP46" s="3" t="s">
        <v>288</v>
      </c>
      <c r="AQ46" s="3" t="s">
        <v>247</v>
      </c>
    </row>
    <row r="47" spans="1:43" x14ac:dyDescent="0.25">
      <c r="A47" t="s">
        <v>171</v>
      </c>
      <c r="B47" s="2" t="s">
        <v>174</v>
      </c>
      <c r="C47" s="3">
        <v>2720</v>
      </c>
      <c r="D47" s="3">
        <v>245</v>
      </c>
      <c r="E47" s="3">
        <v>5</v>
      </c>
      <c r="F47" s="3" t="s">
        <v>166</v>
      </c>
      <c r="G47" s="3">
        <v>64</v>
      </c>
      <c r="H47" s="3">
        <v>128</v>
      </c>
      <c r="I47" s="3">
        <v>16</v>
      </c>
      <c r="J47" s="23">
        <v>16</v>
      </c>
      <c r="K47" s="3">
        <v>64</v>
      </c>
      <c r="L47" s="3">
        <v>8</v>
      </c>
      <c r="M47" s="3">
        <v>0.5</v>
      </c>
      <c r="N47" s="2">
        <v>4</v>
      </c>
      <c r="O47" s="2">
        <v>4</v>
      </c>
      <c r="P47" s="3" t="s">
        <v>28</v>
      </c>
      <c r="Q47" s="3">
        <v>0.25</v>
      </c>
      <c r="R47" s="3" t="s">
        <v>266</v>
      </c>
      <c r="S47" s="3" t="s">
        <v>247</v>
      </c>
      <c r="T47" s="3" t="s">
        <v>252</v>
      </c>
      <c r="U47" s="3" t="s">
        <v>268</v>
      </c>
      <c r="V47" s="3" t="s">
        <v>247</v>
      </c>
      <c r="W47" s="3" t="s">
        <v>247</v>
      </c>
      <c r="X47" s="3" t="s">
        <v>280</v>
      </c>
      <c r="Y47" s="3" t="s">
        <v>247</v>
      </c>
      <c r="Z47" s="3" t="s">
        <v>247</v>
      </c>
      <c r="AA47" s="3" t="s">
        <v>247</v>
      </c>
      <c r="AB47" s="3" t="s">
        <v>371</v>
      </c>
      <c r="AC47" s="3" t="s">
        <v>247</v>
      </c>
      <c r="AD47" s="3" t="s">
        <v>247</v>
      </c>
      <c r="AE47" s="3" t="s">
        <v>254</v>
      </c>
      <c r="AF47" s="3" t="s">
        <v>372</v>
      </c>
      <c r="AG47" s="3" t="s">
        <v>308</v>
      </c>
      <c r="AH47" s="3" t="s">
        <v>247</v>
      </c>
      <c r="AI47" s="3" t="s">
        <v>335</v>
      </c>
      <c r="AJ47" s="3" t="s">
        <v>373</v>
      </c>
      <c r="AK47" s="3" t="s">
        <v>374</v>
      </c>
      <c r="AL47" s="24" t="s">
        <v>259</v>
      </c>
      <c r="AM47" s="3" t="s">
        <v>375</v>
      </c>
      <c r="AN47" s="3" t="s">
        <v>376</v>
      </c>
      <c r="AO47" s="3" t="s">
        <v>247</v>
      </c>
      <c r="AP47" s="3" t="s">
        <v>288</v>
      </c>
      <c r="AQ47" s="3" t="s">
        <v>247</v>
      </c>
    </row>
    <row r="48" spans="1:43" x14ac:dyDescent="0.25">
      <c r="A48" t="s">
        <v>171</v>
      </c>
      <c r="B48" s="2" t="s">
        <v>174</v>
      </c>
      <c r="C48" s="3">
        <v>2734</v>
      </c>
      <c r="D48" s="3">
        <v>245</v>
      </c>
      <c r="E48" s="3">
        <v>5</v>
      </c>
      <c r="F48" s="3" t="s">
        <v>166</v>
      </c>
      <c r="G48" s="3">
        <v>32</v>
      </c>
      <c r="H48" s="3">
        <v>64</v>
      </c>
      <c r="I48" s="3">
        <v>4</v>
      </c>
      <c r="J48" s="23">
        <v>4</v>
      </c>
      <c r="K48" s="3">
        <v>16</v>
      </c>
      <c r="L48" s="3">
        <v>4</v>
      </c>
      <c r="M48" s="3">
        <v>0.25</v>
      </c>
      <c r="N48" s="2">
        <v>2</v>
      </c>
      <c r="O48" s="2">
        <v>2</v>
      </c>
      <c r="P48" s="3">
        <v>256</v>
      </c>
      <c r="Q48" s="3">
        <v>0.12</v>
      </c>
      <c r="R48" s="3" t="s">
        <v>266</v>
      </c>
      <c r="S48" s="3" t="s">
        <v>247</v>
      </c>
      <c r="T48" s="3" t="s">
        <v>252</v>
      </c>
      <c r="U48" s="3" t="s">
        <v>268</v>
      </c>
      <c r="V48" s="3" t="s">
        <v>247</v>
      </c>
      <c r="W48" s="3" t="s">
        <v>247</v>
      </c>
      <c r="X48" s="3" t="s">
        <v>280</v>
      </c>
      <c r="Y48" s="3" t="s">
        <v>247</v>
      </c>
      <c r="Z48" s="3" t="s">
        <v>247</v>
      </c>
      <c r="AA48" s="3" t="s">
        <v>247</v>
      </c>
      <c r="AB48" s="3" t="s">
        <v>371</v>
      </c>
      <c r="AC48" s="3" t="s">
        <v>247</v>
      </c>
      <c r="AD48" s="3" t="s">
        <v>247</v>
      </c>
      <c r="AE48" s="3" t="s">
        <v>254</v>
      </c>
      <c r="AF48" s="3" t="s">
        <v>372</v>
      </c>
      <c r="AG48" s="3" t="s">
        <v>308</v>
      </c>
      <c r="AH48" s="3" t="s">
        <v>247</v>
      </c>
      <c r="AI48" s="3" t="s">
        <v>335</v>
      </c>
      <c r="AJ48" s="3" t="s">
        <v>373</v>
      </c>
      <c r="AK48" s="3" t="s">
        <v>374</v>
      </c>
      <c r="AL48" s="24" t="s">
        <v>259</v>
      </c>
      <c r="AM48" s="3" t="s">
        <v>375</v>
      </c>
      <c r="AN48" s="3" t="s">
        <v>376</v>
      </c>
      <c r="AO48" s="3" t="s">
        <v>247</v>
      </c>
      <c r="AP48" s="3" t="s">
        <v>288</v>
      </c>
      <c r="AQ48" s="3" t="s">
        <v>247</v>
      </c>
    </row>
    <row r="49" spans="1:43" x14ac:dyDescent="0.25">
      <c r="A49" t="s">
        <v>171</v>
      </c>
      <c r="B49" s="2" t="s">
        <v>174</v>
      </c>
      <c r="C49" s="3">
        <v>2733</v>
      </c>
      <c r="D49" s="3">
        <v>245</v>
      </c>
      <c r="E49" s="3">
        <v>5</v>
      </c>
      <c r="F49" s="3" t="s">
        <v>166</v>
      </c>
      <c r="G49" s="3">
        <v>128</v>
      </c>
      <c r="H49" s="3">
        <v>256</v>
      </c>
      <c r="I49" s="3">
        <v>128</v>
      </c>
      <c r="J49" s="23" t="s">
        <v>26</v>
      </c>
      <c r="K49" s="3">
        <v>64</v>
      </c>
      <c r="L49" s="3">
        <v>32</v>
      </c>
      <c r="M49" s="3">
        <v>2</v>
      </c>
      <c r="N49" s="2">
        <v>16</v>
      </c>
      <c r="O49" s="2">
        <v>16</v>
      </c>
      <c r="P49" s="3" t="s">
        <v>28</v>
      </c>
      <c r="Q49" s="3">
        <v>1</v>
      </c>
      <c r="R49" s="3" t="s">
        <v>266</v>
      </c>
      <c r="S49" s="3" t="s">
        <v>247</v>
      </c>
      <c r="T49" s="3" t="s">
        <v>252</v>
      </c>
      <c r="U49" s="3" t="s">
        <v>268</v>
      </c>
      <c r="V49" s="3" t="s">
        <v>247</v>
      </c>
      <c r="W49" s="3" t="s">
        <v>247</v>
      </c>
      <c r="X49" s="3" t="s">
        <v>252</v>
      </c>
      <c r="Y49" s="3" t="s">
        <v>377</v>
      </c>
      <c r="Z49" s="3" t="s">
        <v>247</v>
      </c>
      <c r="AA49" s="3" t="s">
        <v>247</v>
      </c>
      <c r="AB49" s="3" t="s">
        <v>378</v>
      </c>
      <c r="AC49" s="3" t="s">
        <v>247</v>
      </c>
      <c r="AD49" s="3" t="s">
        <v>247</v>
      </c>
      <c r="AE49" s="3" t="s">
        <v>254</v>
      </c>
      <c r="AF49" s="3" t="s">
        <v>372</v>
      </c>
      <c r="AG49" s="3" t="s">
        <v>308</v>
      </c>
      <c r="AH49" s="3" t="s">
        <v>247</v>
      </c>
      <c r="AI49" s="3" t="s">
        <v>335</v>
      </c>
      <c r="AJ49" s="3" t="s">
        <v>373</v>
      </c>
      <c r="AK49" s="3" t="s">
        <v>374</v>
      </c>
      <c r="AL49" s="24" t="s">
        <v>259</v>
      </c>
      <c r="AM49" s="3" t="s">
        <v>375</v>
      </c>
      <c r="AN49" s="3" t="s">
        <v>376</v>
      </c>
      <c r="AO49" s="3" t="s">
        <v>247</v>
      </c>
      <c r="AP49" s="3" t="s">
        <v>288</v>
      </c>
      <c r="AQ49" s="3" t="s">
        <v>247</v>
      </c>
    </row>
    <row r="50" spans="1:43" x14ac:dyDescent="0.25">
      <c r="A50" t="s">
        <v>173</v>
      </c>
      <c r="B50" s="2" t="s">
        <v>174</v>
      </c>
      <c r="C50" s="3">
        <v>2769</v>
      </c>
      <c r="D50" s="3">
        <v>245</v>
      </c>
      <c r="E50" s="3">
        <v>5</v>
      </c>
      <c r="F50" s="3" t="s">
        <v>166</v>
      </c>
      <c r="G50" s="3">
        <v>128</v>
      </c>
      <c r="H50" s="3">
        <v>128</v>
      </c>
      <c r="I50" s="3">
        <v>32</v>
      </c>
      <c r="J50" s="23">
        <v>8</v>
      </c>
      <c r="K50" s="3">
        <v>32</v>
      </c>
      <c r="L50" s="3">
        <v>32</v>
      </c>
      <c r="M50" s="3">
        <v>8</v>
      </c>
      <c r="N50" s="2">
        <v>32</v>
      </c>
      <c r="O50" s="2">
        <v>32</v>
      </c>
      <c r="P50" s="3">
        <v>512</v>
      </c>
      <c r="Q50" s="3">
        <v>1</v>
      </c>
      <c r="R50" s="3" t="s">
        <v>266</v>
      </c>
      <c r="S50" s="3" t="s">
        <v>247</v>
      </c>
      <c r="T50" s="3" t="s">
        <v>252</v>
      </c>
      <c r="U50" s="3" t="s">
        <v>268</v>
      </c>
      <c r="V50" s="3" t="s">
        <v>379</v>
      </c>
      <c r="W50" s="3" t="s">
        <v>247</v>
      </c>
      <c r="X50" s="3" t="s">
        <v>252</v>
      </c>
      <c r="Y50" s="3" t="s">
        <v>380</v>
      </c>
      <c r="Z50" s="3" t="s">
        <v>247</v>
      </c>
      <c r="AA50" s="3" t="s">
        <v>381</v>
      </c>
      <c r="AB50" s="3" t="s">
        <v>371</v>
      </c>
      <c r="AC50" s="3" t="s">
        <v>247</v>
      </c>
      <c r="AD50" s="3" t="s">
        <v>247</v>
      </c>
      <c r="AE50" s="3" t="s">
        <v>254</v>
      </c>
      <c r="AF50" s="3" t="s">
        <v>372</v>
      </c>
      <c r="AG50" s="3" t="s">
        <v>308</v>
      </c>
      <c r="AH50" s="3" t="s">
        <v>247</v>
      </c>
      <c r="AI50" s="3" t="s">
        <v>335</v>
      </c>
      <c r="AJ50" s="3" t="s">
        <v>373</v>
      </c>
      <c r="AK50" s="3" t="s">
        <v>374</v>
      </c>
      <c r="AL50" s="24" t="s">
        <v>259</v>
      </c>
      <c r="AM50" s="3" t="s">
        <v>375</v>
      </c>
      <c r="AN50" s="3" t="s">
        <v>376</v>
      </c>
      <c r="AO50" s="3" t="s">
        <v>247</v>
      </c>
      <c r="AP50" s="3" t="s">
        <v>288</v>
      </c>
      <c r="AQ50" s="3" t="s">
        <v>247</v>
      </c>
    </row>
    <row r="51" spans="1:43" x14ac:dyDescent="0.25">
      <c r="A51" t="s">
        <v>173</v>
      </c>
      <c r="B51" s="2" t="s">
        <v>174</v>
      </c>
      <c r="C51" s="3">
        <v>2770</v>
      </c>
      <c r="D51" s="3">
        <v>245</v>
      </c>
      <c r="E51" s="3">
        <v>5</v>
      </c>
      <c r="F51" s="3" t="s">
        <v>166</v>
      </c>
      <c r="G51" s="3">
        <v>128</v>
      </c>
      <c r="H51" s="3">
        <v>128</v>
      </c>
      <c r="I51" s="3">
        <v>64</v>
      </c>
      <c r="J51" s="23">
        <v>16</v>
      </c>
      <c r="K51" s="3">
        <v>64</v>
      </c>
      <c r="L51" s="3">
        <v>32</v>
      </c>
      <c r="M51" s="3">
        <v>8</v>
      </c>
      <c r="N51" s="2">
        <v>32</v>
      </c>
      <c r="O51" s="2">
        <v>32</v>
      </c>
      <c r="P51" s="3" t="s">
        <v>28</v>
      </c>
      <c r="Q51" s="3">
        <v>0.5</v>
      </c>
      <c r="R51" s="3" t="s">
        <v>266</v>
      </c>
      <c r="S51" s="3" t="s">
        <v>247</v>
      </c>
      <c r="T51" s="3" t="s">
        <v>252</v>
      </c>
      <c r="U51" s="3" t="s">
        <v>268</v>
      </c>
      <c r="V51" s="3" t="s">
        <v>379</v>
      </c>
      <c r="W51" s="3" t="s">
        <v>247</v>
      </c>
      <c r="X51" s="3" t="s">
        <v>252</v>
      </c>
      <c r="Y51" s="3" t="s">
        <v>380</v>
      </c>
      <c r="Z51" s="3" t="s">
        <v>247</v>
      </c>
      <c r="AA51" s="3" t="s">
        <v>381</v>
      </c>
      <c r="AB51" s="3" t="s">
        <v>371</v>
      </c>
      <c r="AC51" s="3" t="s">
        <v>247</v>
      </c>
      <c r="AD51" s="3" t="s">
        <v>247</v>
      </c>
      <c r="AE51" s="3" t="s">
        <v>254</v>
      </c>
      <c r="AF51" s="3" t="s">
        <v>372</v>
      </c>
      <c r="AG51" s="3" t="s">
        <v>308</v>
      </c>
      <c r="AH51" s="3" t="s">
        <v>247</v>
      </c>
      <c r="AI51" s="3" t="s">
        <v>335</v>
      </c>
      <c r="AJ51" s="3" t="s">
        <v>373</v>
      </c>
      <c r="AK51" s="3" t="s">
        <v>374</v>
      </c>
      <c r="AL51" s="24" t="s">
        <v>259</v>
      </c>
      <c r="AM51" s="3" t="s">
        <v>375</v>
      </c>
      <c r="AN51" s="3" t="s">
        <v>376</v>
      </c>
      <c r="AO51" s="3" t="s">
        <v>247</v>
      </c>
      <c r="AP51" s="3" t="s">
        <v>288</v>
      </c>
      <c r="AQ51" s="3" t="s">
        <v>247</v>
      </c>
    </row>
    <row r="52" spans="1:43" x14ac:dyDescent="0.25">
      <c r="A52" t="s">
        <v>171</v>
      </c>
      <c r="B52" s="2" t="s">
        <v>175</v>
      </c>
      <c r="C52" s="3">
        <v>2628</v>
      </c>
      <c r="D52" s="3">
        <v>164</v>
      </c>
      <c r="E52" s="3">
        <v>121</v>
      </c>
      <c r="F52" s="3" t="s">
        <v>166</v>
      </c>
      <c r="G52" s="3">
        <v>32</v>
      </c>
      <c r="H52" s="3">
        <v>8</v>
      </c>
      <c r="I52" s="3">
        <v>8</v>
      </c>
      <c r="J52" s="23">
        <v>2</v>
      </c>
      <c r="K52" s="3">
        <v>8</v>
      </c>
      <c r="L52" s="3">
        <v>8</v>
      </c>
      <c r="M52" s="3">
        <v>1</v>
      </c>
      <c r="N52" s="2">
        <v>16</v>
      </c>
      <c r="O52" s="2">
        <v>16</v>
      </c>
      <c r="P52" s="3">
        <v>64</v>
      </c>
      <c r="Q52" s="3">
        <v>0.12</v>
      </c>
      <c r="R52" s="3" t="s">
        <v>382</v>
      </c>
      <c r="S52" s="3" t="s">
        <v>383</v>
      </c>
      <c r="T52" s="3" t="s">
        <v>384</v>
      </c>
      <c r="U52" s="3" t="s">
        <v>268</v>
      </c>
      <c r="V52" s="3" t="s">
        <v>247</v>
      </c>
      <c r="W52" s="3" t="s">
        <v>247</v>
      </c>
      <c r="X52" s="3" t="s">
        <v>252</v>
      </c>
      <c r="Y52" s="3" t="s">
        <v>385</v>
      </c>
      <c r="Z52" s="3" t="s">
        <v>247</v>
      </c>
      <c r="AA52" s="3" t="s">
        <v>247</v>
      </c>
      <c r="AB52" s="3" t="s">
        <v>247</v>
      </c>
      <c r="AC52" s="3" t="s">
        <v>247</v>
      </c>
      <c r="AD52" s="3" t="s">
        <v>247</v>
      </c>
      <c r="AE52" s="3" t="s">
        <v>247</v>
      </c>
      <c r="AF52" s="3" t="s">
        <v>386</v>
      </c>
      <c r="AG52" s="3" t="s">
        <v>308</v>
      </c>
      <c r="AH52" s="3" t="s">
        <v>387</v>
      </c>
      <c r="AI52" s="3" t="s">
        <v>309</v>
      </c>
      <c r="AJ52" s="3" t="s">
        <v>247</v>
      </c>
      <c r="AK52" s="3" t="s">
        <v>285</v>
      </c>
      <c r="AL52" s="24" t="s">
        <v>259</v>
      </c>
      <c r="AM52" s="3" t="s">
        <v>261</v>
      </c>
      <c r="AN52" s="3" t="s">
        <v>346</v>
      </c>
      <c r="AO52" s="3" t="s">
        <v>247</v>
      </c>
      <c r="AP52" s="3" t="s">
        <v>288</v>
      </c>
      <c r="AQ52" s="3" t="s">
        <v>388</v>
      </c>
    </row>
    <row r="53" spans="1:43" x14ac:dyDescent="0.25">
      <c r="A53" t="s">
        <v>171</v>
      </c>
      <c r="B53" s="2" t="s">
        <v>175</v>
      </c>
      <c r="C53" s="3">
        <v>2783</v>
      </c>
      <c r="D53" s="3">
        <v>164</v>
      </c>
      <c r="E53" s="3">
        <v>121</v>
      </c>
      <c r="F53" s="3" t="s">
        <v>166</v>
      </c>
      <c r="G53" s="3">
        <v>64</v>
      </c>
      <c r="H53" s="3">
        <v>16</v>
      </c>
      <c r="I53" s="3">
        <v>8</v>
      </c>
      <c r="J53" s="23">
        <v>1</v>
      </c>
      <c r="K53" s="3">
        <v>16</v>
      </c>
      <c r="L53" s="3">
        <v>16</v>
      </c>
      <c r="M53" s="3">
        <v>2</v>
      </c>
      <c r="N53" s="2">
        <v>32</v>
      </c>
      <c r="O53" s="2">
        <v>32</v>
      </c>
      <c r="P53" s="3">
        <v>64</v>
      </c>
      <c r="Q53" s="3">
        <v>0.25</v>
      </c>
      <c r="R53" s="3" t="s">
        <v>382</v>
      </c>
      <c r="S53" s="3" t="s">
        <v>383</v>
      </c>
      <c r="T53" s="3" t="s">
        <v>384</v>
      </c>
      <c r="U53" s="3" t="s">
        <v>268</v>
      </c>
      <c r="V53" s="3" t="s">
        <v>247</v>
      </c>
      <c r="W53" s="3" t="s">
        <v>247</v>
      </c>
      <c r="X53" s="3" t="s">
        <v>252</v>
      </c>
      <c r="Y53" s="3" t="s">
        <v>385</v>
      </c>
      <c r="Z53" s="3" t="s">
        <v>247</v>
      </c>
      <c r="AA53" s="3" t="s">
        <v>247</v>
      </c>
      <c r="AB53" s="3" t="s">
        <v>247</v>
      </c>
      <c r="AC53" s="3" t="s">
        <v>247</v>
      </c>
      <c r="AD53" s="3" t="s">
        <v>247</v>
      </c>
      <c r="AE53" s="3" t="s">
        <v>247</v>
      </c>
      <c r="AF53" s="3" t="s">
        <v>247</v>
      </c>
      <c r="AG53" s="3" t="s">
        <v>308</v>
      </c>
      <c r="AH53" s="3" t="s">
        <v>387</v>
      </c>
      <c r="AI53" s="3" t="s">
        <v>309</v>
      </c>
      <c r="AJ53" s="3" t="s">
        <v>247</v>
      </c>
      <c r="AK53" s="3" t="s">
        <v>285</v>
      </c>
      <c r="AL53" s="24" t="s">
        <v>259</v>
      </c>
      <c r="AM53" s="3" t="s">
        <v>261</v>
      </c>
      <c r="AN53" s="3" t="s">
        <v>346</v>
      </c>
      <c r="AO53" s="3" t="s">
        <v>247</v>
      </c>
      <c r="AP53" s="3" t="s">
        <v>288</v>
      </c>
      <c r="AQ53" s="3" t="s">
        <v>247</v>
      </c>
    </row>
    <row r="54" spans="1:43" x14ac:dyDescent="0.25">
      <c r="A54" t="s">
        <v>173</v>
      </c>
      <c r="B54" s="2" t="s">
        <v>175</v>
      </c>
      <c r="C54" s="3">
        <v>2805</v>
      </c>
      <c r="D54" s="3">
        <v>164</v>
      </c>
      <c r="E54" s="3">
        <v>121</v>
      </c>
      <c r="F54" s="3" t="s">
        <v>166</v>
      </c>
      <c r="G54" s="3">
        <v>64</v>
      </c>
      <c r="H54" s="3">
        <v>16</v>
      </c>
      <c r="I54" s="3">
        <v>16</v>
      </c>
      <c r="J54" s="23">
        <v>2</v>
      </c>
      <c r="K54" s="3">
        <v>16</v>
      </c>
      <c r="L54" s="3">
        <v>16</v>
      </c>
      <c r="M54" s="3">
        <v>2</v>
      </c>
      <c r="N54" s="2">
        <v>32</v>
      </c>
      <c r="O54" s="2">
        <v>32</v>
      </c>
      <c r="P54" s="3">
        <v>64</v>
      </c>
      <c r="Q54" s="3">
        <v>2</v>
      </c>
      <c r="R54" s="3" t="s">
        <v>382</v>
      </c>
      <c r="S54" s="3" t="s">
        <v>383</v>
      </c>
      <c r="T54" s="3" t="s">
        <v>384</v>
      </c>
      <c r="U54" s="3" t="s">
        <v>268</v>
      </c>
      <c r="V54" s="3" t="s">
        <v>247</v>
      </c>
      <c r="W54" s="3" t="s">
        <v>247</v>
      </c>
      <c r="X54" s="3" t="s">
        <v>252</v>
      </c>
      <c r="Y54" s="3" t="s">
        <v>385</v>
      </c>
      <c r="Z54" s="3" t="s">
        <v>247</v>
      </c>
      <c r="AA54" s="3" t="s">
        <v>247</v>
      </c>
      <c r="AB54" s="3" t="s">
        <v>247</v>
      </c>
      <c r="AC54" s="3" t="s">
        <v>247</v>
      </c>
      <c r="AD54" s="3" t="s">
        <v>247</v>
      </c>
      <c r="AE54" s="3" t="s">
        <v>247</v>
      </c>
      <c r="AF54" s="3" t="s">
        <v>252</v>
      </c>
      <c r="AG54" s="3" t="s">
        <v>308</v>
      </c>
      <c r="AH54" s="3" t="s">
        <v>387</v>
      </c>
      <c r="AI54" s="3" t="s">
        <v>309</v>
      </c>
      <c r="AJ54" s="3" t="s">
        <v>247</v>
      </c>
      <c r="AK54" s="3" t="s">
        <v>285</v>
      </c>
      <c r="AL54" s="24" t="s">
        <v>259</v>
      </c>
      <c r="AM54" s="3" t="s">
        <v>261</v>
      </c>
      <c r="AN54" s="3" t="s">
        <v>346</v>
      </c>
      <c r="AO54" s="3" t="s">
        <v>247</v>
      </c>
      <c r="AP54" s="3" t="s">
        <v>288</v>
      </c>
      <c r="AQ54" s="3" t="s">
        <v>247</v>
      </c>
    </row>
    <row r="55" spans="1:43" x14ac:dyDescent="0.25">
      <c r="A55" t="s">
        <v>173</v>
      </c>
      <c r="B55" s="2" t="s">
        <v>175</v>
      </c>
      <c r="C55" s="3">
        <v>2798</v>
      </c>
      <c r="D55" s="3">
        <v>164</v>
      </c>
      <c r="E55" s="3">
        <v>121</v>
      </c>
      <c r="F55" s="3" t="s">
        <v>166</v>
      </c>
      <c r="G55" s="3">
        <v>128</v>
      </c>
      <c r="H55" s="3">
        <v>32</v>
      </c>
      <c r="I55" s="3">
        <v>32</v>
      </c>
      <c r="J55" s="23">
        <v>4</v>
      </c>
      <c r="K55" s="3">
        <v>32</v>
      </c>
      <c r="L55" s="3">
        <v>16</v>
      </c>
      <c r="M55" s="3">
        <v>4</v>
      </c>
      <c r="N55" s="2">
        <v>64</v>
      </c>
      <c r="O55" s="2">
        <v>64</v>
      </c>
      <c r="P55" s="3">
        <v>128</v>
      </c>
      <c r="Q55" s="3">
        <v>0.25</v>
      </c>
      <c r="R55" s="3" t="s">
        <v>382</v>
      </c>
      <c r="S55" s="3" t="s">
        <v>383</v>
      </c>
      <c r="T55" s="3" t="s">
        <v>384</v>
      </c>
      <c r="U55" s="3" t="s">
        <v>268</v>
      </c>
      <c r="V55" s="3" t="s">
        <v>247</v>
      </c>
      <c r="W55" s="3" t="s">
        <v>247</v>
      </c>
      <c r="X55" s="3" t="s">
        <v>252</v>
      </c>
      <c r="Y55" s="3" t="s">
        <v>385</v>
      </c>
      <c r="Z55" s="3" t="s">
        <v>247</v>
      </c>
      <c r="AA55" s="3" t="s">
        <v>247</v>
      </c>
      <c r="AB55" s="3" t="s">
        <v>247</v>
      </c>
      <c r="AC55" s="3" t="s">
        <v>247</v>
      </c>
      <c r="AD55" s="3" t="s">
        <v>247</v>
      </c>
      <c r="AE55" s="3" t="s">
        <v>247</v>
      </c>
      <c r="AF55" s="3" t="s">
        <v>252</v>
      </c>
      <c r="AG55" s="3" t="s">
        <v>308</v>
      </c>
      <c r="AH55" s="3" t="s">
        <v>387</v>
      </c>
      <c r="AI55" s="3" t="s">
        <v>309</v>
      </c>
      <c r="AJ55" s="3" t="s">
        <v>247</v>
      </c>
      <c r="AK55" s="3" t="s">
        <v>285</v>
      </c>
      <c r="AL55" s="24" t="s">
        <v>259</v>
      </c>
      <c r="AM55" s="3" t="s">
        <v>261</v>
      </c>
      <c r="AN55" s="3" t="s">
        <v>346</v>
      </c>
      <c r="AO55" s="3" t="s">
        <v>247</v>
      </c>
      <c r="AP55" s="3" t="s">
        <v>288</v>
      </c>
      <c r="AQ55" s="3" t="s">
        <v>247</v>
      </c>
    </row>
    <row r="56" spans="1:43" x14ac:dyDescent="0.25">
      <c r="A56" t="s">
        <v>173</v>
      </c>
      <c r="B56" s="2" t="s">
        <v>175</v>
      </c>
      <c r="C56" s="3">
        <v>2799</v>
      </c>
      <c r="D56" s="3">
        <v>164</v>
      </c>
      <c r="E56" s="3">
        <v>121</v>
      </c>
      <c r="F56" s="3" t="s">
        <v>166</v>
      </c>
      <c r="G56" s="3">
        <v>64</v>
      </c>
      <c r="H56" s="3">
        <v>16</v>
      </c>
      <c r="I56" s="3">
        <v>16</v>
      </c>
      <c r="J56" s="23">
        <v>2</v>
      </c>
      <c r="K56" s="3">
        <v>16</v>
      </c>
      <c r="L56" s="3">
        <v>32</v>
      </c>
      <c r="M56" s="3">
        <v>4</v>
      </c>
      <c r="N56" s="2">
        <v>32</v>
      </c>
      <c r="O56" s="2">
        <v>64</v>
      </c>
      <c r="P56" s="3">
        <v>64</v>
      </c>
      <c r="Q56" s="3">
        <v>0.5</v>
      </c>
      <c r="R56" s="3" t="s">
        <v>382</v>
      </c>
      <c r="S56" s="3" t="s">
        <v>383</v>
      </c>
      <c r="T56" s="3" t="s">
        <v>384</v>
      </c>
      <c r="U56" s="3" t="s">
        <v>268</v>
      </c>
      <c r="V56" s="3" t="s">
        <v>247</v>
      </c>
      <c r="W56" s="3" t="s">
        <v>247</v>
      </c>
      <c r="X56" s="3" t="s">
        <v>252</v>
      </c>
      <c r="Y56" s="3" t="s">
        <v>385</v>
      </c>
      <c r="Z56" s="3" t="s">
        <v>247</v>
      </c>
      <c r="AA56" s="3" t="s">
        <v>247</v>
      </c>
      <c r="AB56" s="3" t="s">
        <v>247</v>
      </c>
      <c r="AC56" s="3" t="s">
        <v>247</v>
      </c>
      <c r="AD56" s="3" t="s">
        <v>247</v>
      </c>
      <c r="AE56" s="3" t="s">
        <v>247</v>
      </c>
      <c r="AF56" s="3" t="s">
        <v>247</v>
      </c>
      <c r="AG56" s="3" t="s">
        <v>308</v>
      </c>
      <c r="AH56" s="3" t="s">
        <v>387</v>
      </c>
      <c r="AI56" s="3" t="s">
        <v>309</v>
      </c>
      <c r="AJ56" s="3" t="s">
        <v>247</v>
      </c>
      <c r="AK56" s="3" t="s">
        <v>285</v>
      </c>
      <c r="AL56" s="24" t="s">
        <v>259</v>
      </c>
      <c r="AM56" s="3" t="s">
        <v>261</v>
      </c>
      <c r="AN56" s="3" t="s">
        <v>346</v>
      </c>
      <c r="AO56" s="3" t="s">
        <v>247</v>
      </c>
      <c r="AP56" s="3" t="s">
        <v>288</v>
      </c>
      <c r="AQ56" s="3" t="s">
        <v>247</v>
      </c>
    </row>
    <row r="57" spans="1:43" x14ac:dyDescent="0.25">
      <c r="A57" t="s">
        <v>173</v>
      </c>
      <c r="B57" s="2" t="s">
        <v>175</v>
      </c>
      <c r="C57" s="3">
        <v>2803</v>
      </c>
      <c r="D57" s="3">
        <v>164</v>
      </c>
      <c r="E57" s="3">
        <v>121</v>
      </c>
      <c r="F57" s="3" t="s">
        <v>166</v>
      </c>
      <c r="G57" s="3">
        <v>128</v>
      </c>
      <c r="H57" s="3">
        <v>32</v>
      </c>
      <c r="I57" s="3">
        <v>32</v>
      </c>
      <c r="J57" s="23">
        <v>4</v>
      </c>
      <c r="K57" s="3">
        <v>32</v>
      </c>
      <c r="L57" s="3">
        <v>64</v>
      </c>
      <c r="M57" s="3">
        <v>32</v>
      </c>
      <c r="N57" s="2">
        <v>64</v>
      </c>
      <c r="O57" s="2">
        <v>64</v>
      </c>
      <c r="P57" s="3">
        <v>128</v>
      </c>
      <c r="Q57" s="3">
        <v>0.5</v>
      </c>
      <c r="R57" s="3" t="s">
        <v>382</v>
      </c>
      <c r="S57" s="3" t="s">
        <v>383</v>
      </c>
      <c r="T57" s="3" t="s">
        <v>384</v>
      </c>
      <c r="U57" s="3" t="s">
        <v>268</v>
      </c>
      <c r="V57" s="3" t="s">
        <v>247</v>
      </c>
      <c r="W57" s="3" t="s">
        <v>247</v>
      </c>
      <c r="X57" s="3" t="s">
        <v>252</v>
      </c>
      <c r="Y57" s="3" t="s">
        <v>385</v>
      </c>
      <c r="Z57" s="3" t="s">
        <v>247</v>
      </c>
      <c r="AA57" s="3" t="s">
        <v>247</v>
      </c>
      <c r="AB57" s="3" t="s">
        <v>247</v>
      </c>
      <c r="AC57" s="3" t="s">
        <v>247</v>
      </c>
      <c r="AD57" s="3" t="s">
        <v>247</v>
      </c>
      <c r="AE57" s="3" t="s">
        <v>247</v>
      </c>
      <c r="AF57" s="3" t="s">
        <v>247</v>
      </c>
      <c r="AG57" s="3" t="s">
        <v>308</v>
      </c>
      <c r="AH57" s="3" t="s">
        <v>387</v>
      </c>
      <c r="AI57" s="3" t="s">
        <v>309</v>
      </c>
      <c r="AJ57" s="3" t="s">
        <v>247</v>
      </c>
      <c r="AK57" s="3" t="s">
        <v>285</v>
      </c>
      <c r="AL57" s="24" t="s">
        <v>259</v>
      </c>
      <c r="AM57" s="3" t="s">
        <v>261</v>
      </c>
      <c r="AN57" s="3" t="s">
        <v>346</v>
      </c>
      <c r="AO57" s="3" t="s">
        <v>247</v>
      </c>
      <c r="AP57" s="3" t="s">
        <v>288</v>
      </c>
      <c r="AQ57" s="3" t="s">
        <v>247</v>
      </c>
    </row>
    <row r="58" spans="1:43" x14ac:dyDescent="0.25">
      <c r="A58" t="s">
        <v>171</v>
      </c>
      <c r="B58" s="2" t="s">
        <v>176</v>
      </c>
      <c r="C58" s="3">
        <v>2469</v>
      </c>
      <c r="D58" s="3">
        <v>308</v>
      </c>
      <c r="E58" s="3">
        <v>469</v>
      </c>
      <c r="F58" s="3" t="s">
        <v>166</v>
      </c>
      <c r="G58" s="3">
        <v>32</v>
      </c>
      <c r="H58" s="3">
        <v>64</v>
      </c>
      <c r="I58" s="3">
        <v>128</v>
      </c>
      <c r="J58" s="23">
        <v>64</v>
      </c>
      <c r="K58" s="3">
        <v>16</v>
      </c>
      <c r="L58" s="3">
        <v>2</v>
      </c>
      <c r="M58" s="3">
        <v>1</v>
      </c>
      <c r="N58" s="2">
        <v>16</v>
      </c>
      <c r="O58" s="2">
        <v>8</v>
      </c>
      <c r="P58" s="3">
        <v>16</v>
      </c>
      <c r="Q58" s="3">
        <v>0.25</v>
      </c>
      <c r="R58" s="3" t="s">
        <v>389</v>
      </c>
      <c r="S58" s="3" t="s">
        <v>390</v>
      </c>
      <c r="T58" s="3" t="s">
        <v>391</v>
      </c>
      <c r="U58" s="3" t="s">
        <v>392</v>
      </c>
      <c r="V58" s="3" t="s">
        <v>247</v>
      </c>
      <c r="W58" s="3" t="s">
        <v>247</v>
      </c>
      <c r="X58" s="3" t="s">
        <v>252</v>
      </c>
      <c r="Y58" s="3" t="s">
        <v>393</v>
      </c>
      <c r="Z58" s="3" t="s">
        <v>247</v>
      </c>
      <c r="AA58" s="3" t="s">
        <v>247</v>
      </c>
      <c r="AB58" s="3" t="s">
        <v>247</v>
      </c>
      <c r="AC58" s="3" t="s">
        <v>247</v>
      </c>
      <c r="AD58" s="3" t="s">
        <v>394</v>
      </c>
      <c r="AE58" s="3" t="s">
        <v>395</v>
      </c>
      <c r="AF58" s="3" t="s">
        <v>396</v>
      </c>
      <c r="AG58" s="3" t="s">
        <v>308</v>
      </c>
      <c r="AH58" s="3" t="s">
        <v>247</v>
      </c>
      <c r="AI58" s="3" t="s">
        <v>397</v>
      </c>
      <c r="AJ58" s="3" t="s">
        <v>329</v>
      </c>
      <c r="AK58" s="3" t="s">
        <v>398</v>
      </c>
      <c r="AL58" s="24" t="s">
        <v>259</v>
      </c>
      <c r="AM58" s="3" t="s">
        <v>399</v>
      </c>
      <c r="AN58" s="3" t="s">
        <v>400</v>
      </c>
      <c r="AO58" s="3" t="s">
        <v>290</v>
      </c>
      <c r="AP58" s="3" t="s">
        <v>288</v>
      </c>
      <c r="AQ58" s="3" t="s">
        <v>401</v>
      </c>
    </row>
    <row r="59" spans="1:43" x14ac:dyDescent="0.25">
      <c r="A59" t="s">
        <v>171</v>
      </c>
      <c r="B59" s="2" t="s">
        <v>176</v>
      </c>
      <c r="C59" s="3">
        <v>2470</v>
      </c>
      <c r="D59" s="3">
        <v>308</v>
      </c>
      <c r="E59" s="3">
        <v>469</v>
      </c>
      <c r="F59" s="3" t="s">
        <v>166</v>
      </c>
      <c r="G59" s="3">
        <v>32</v>
      </c>
      <c r="H59" s="3">
        <v>128</v>
      </c>
      <c r="I59" s="3">
        <v>64</v>
      </c>
      <c r="J59" s="23">
        <v>64</v>
      </c>
      <c r="K59" s="3">
        <v>4</v>
      </c>
      <c r="L59" s="3">
        <v>1</v>
      </c>
      <c r="M59" s="3">
        <v>1</v>
      </c>
      <c r="N59" s="2">
        <v>8</v>
      </c>
      <c r="O59" s="2">
        <v>8</v>
      </c>
      <c r="P59" s="3">
        <v>16</v>
      </c>
      <c r="Q59" s="3">
        <v>0.5</v>
      </c>
      <c r="R59" s="3" t="s">
        <v>389</v>
      </c>
      <c r="S59" s="3" t="s">
        <v>390</v>
      </c>
      <c r="T59" s="3" t="s">
        <v>391</v>
      </c>
      <c r="U59" s="3" t="s">
        <v>392</v>
      </c>
      <c r="V59" s="3" t="s">
        <v>247</v>
      </c>
      <c r="W59" s="3" t="s">
        <v>247</v>
      </c>
      <c r="X59" s="3" t="s">
        <v>252</v>
      </c>
      <c r="Y59" s="3" t="s">
        <v>393</v>
      </c>
      <c r="Z59" s="3" t="s">
        <v>247</v>
      </c>
      <c r="AA59" s="3" t="s">
        <v>247</v>
      </c>
      <c r="AB59" s="3" t="s">
        <v>247</v>
      </c>
      <c r="AC59" s="3" t="s">
        <v>247</v>
      </c>
      <c r="AD59" s="3" t="s">
        <v>394</v>
      </c>
      <c r="AE59" s="3" t="s">
        <v>395</v>
      </c>
      <c r="AF59" s="3" t="s">
        <v>396</v>
      </c>
      <c r="AG59" s="3" t="s">
        <v>308</v>
      </c>
      <c r="AH59" s="3" t="s">
        <v>247</v>
      </c>
      <c r="AI59" s="3" t="s">
        <v>397</v>
      </c>
      <c r="AJ59" s="3" t="s">
        <v>329</v>
      </c>
      <c r="AK59" s="3" t="s">
        <v>398</v>
      </c>
      <c r="AL59" s="24" t="s">
        <v>259</v>
      </c>
      <c r="AM59" s="3" t="s">
        <v>399</v>
      </c>
      <c r="AN59" s="3" t="s">
        <v>400</v>
      </c>
      <c r="AO59" s="3" t="s">
        <v>290</v>
      </c>
      <c r="AP59" s="3" t="s">
        <v>288</v>
      </c>
      <c r="AQ59" s="3" t="s">
        <v>401</v>
      </c>
    </row>
    <row r="60" spans="1:43" x14ac:dyDescent="0.25">
      <c r="A60" t="s">
        <v>173</v>
      </c>
      <c r="B60" s="2" t="s">
        <v>176</v>
      </c>
      <c r="C60" s="3">
        <v>2522</v>
      </c>
      <c r="D60" s="3">
        <v>308</v>
      </c>
      <c r="E60" s="3">
        <v>235</v>
      </c>
      <c r="F60" s="3" t="s">
        <v>166</v>
      </c>
      <c r="G60" s="3">
        <v>32</v>
      </c>
      <c r="H60" s="3">
        <v>128</v>
      </c>
      <c r="I60" s="3">
        <v>128</v>
      </c>
      <c r="J60" s="23">
        <v>64</v>
      </c>
      <c r="K60" s="3">
        <v>16</v>
      </c>
      <c r="L60" s="3">
        <v>1</v>
      </c>
      <c r="M60" s="3">
        <v>2</v>
      </c>
      <c r="N60" s="2">
        <v>16</v>
      </c>
      <c r="O60" s="2">
        <v>16</v>
      </c>
      <c r="P60" s="3">
        <v>32</v>
      </c>
      <c r="Q60" s="3">
        <v>0.5</v>
      </c>
      <c r="R60" s="3" t="s">
        <v>389</v>
      </c>
      <c r="S60" s="3" t="s">
        <v>390</v>
      </c>
      <c r="T60" s="3" t="s">
        <v>391</v>
      </c>
      <c r="U60" s="3" t="s">
        <v>392</v>
      </c>
      <c r="V60" s="3" t="s">
        <v>247</v>
      </c>
      <c r="W60" s="3" t="s">
        <v>247</v>
      </c>
      <c r="X60" s="3" t="s">
        <v>252</v>
      </c>
      <c r="Y60" s="3" t="s">
        <v>393</v>
      </c>
      <c r="Z60" s="3" t="s">
        <v>247</v>
      </c>
      <c r="AA60" s="3" t="s">
        <v>247</v>
      </c>
      <c r="AB60" s="3" t="s">
        <v>247</v>
      </c>
      <c r="AC60" s="3" t="s">
        <v>247</v>
      </c>
      <c r="AD60" s="3" t="s">
        <v>394</v>
      </c>
      <c r="AE60" s="3" t="s">
        <v>395</v>
      </c>
      <c r="AF60" s="3" t="s">
        <v>396</v>
      </c>
      <c r="AG60" s="3" t="s">
        <v>308</v>
      </c>
      <c r="AH60" s="3" t="s">
        <v>247</v>
      </c>
      <c r="AI60" s="3" t="s">
        <v>397</v>
      </c>
      <c r="AJ60" s="3" t="s">
        <v>329</v>
      </c>
      <c r="AK60" s="3" t="s">
        <v>398</v>
      </c>
      <c r="AL60" s="24" t="s">
        <v>259</v>
      </c>
      <c r="AM60" s="3" t="s">
        <v>399</v>
      </c>
      <c r="AN60" s="3" t="s">
        <v>400</v>
      </c>
      <c r="AO60" s="3" t="s">
        <v>290</v>
      </c>
      <c r="AP60" s="3" t="s">
        <v>288</v>
      </c>
      <c r="AQ60" s="3" t="s">
        <v>401</v>
      </c>
    </row>
    <row r="61" spans="1:43" x14ac:dyDescent="0.25">
      <c r="A61" t="s">
        <v>173</v>
      </c>
      <c r="B61" s="2" t="s">
        <v>176</v>
      </c>
      <c r="C61" s="3">
        <v>2521</v>
      </c>
      <c r="D61" s="3">
        <v>308</v>
      </c>
      <c r="E61" s="3">
        <v>469</v>
      </c>
      <c r="F61" s="3" t="s">
        <v>166</v>
      </c>
      <c r="G61" s="3">
        <v>64</v>
      </c>
      <c r="H61" s="3">
        <v>8</v>
      </c>
      <c r="I61" s="3">
        <v>8</v>
      </c>
      <c r="J61" s="23">
        <v>4</v>
      </c>
      <c r="K61" s="3">
        <v>16</v>
      </c>
      <c r="L61" s="3">
        <v>16</v>
      </c>
      <c r="M61" s="3">
        <v>4</v>
      </c>
      <c r="N61" s="2">
        <v>16</v>
      </c>
      <c r="O61" s="2">
        <v>16</v>
      </c>
      <c r="P61" s="3">
        <v>32</v>
      </c>
      <c r="Q61" s="3">
        <v>0.06</v>
      </c>
      <c r="R61" s="3" t="s">
        <v>402</v>
      </c>
      <c r="S61" s="3" t="s">
        <v>390</v>
      </c>
      <c r="T61" s="3" t="s">
        <v>391</v>
      </c>
      <c r="U61" s="3" t="s">
        <v>392</v>
      </c>
      <c r="V61" s="3" t="s">
        <v>247</v>
      </c>
      <c r="W61" s="3" t="s">
        <v>247</v>
      </c>
      <c r="X61" s="3" t="s">
        <v>252</v>
      </c>
      <c r="Y61" s="3" t="s">
        <v>393</v>
      </c>
      <c r="Z61" s="3" t="s">
        <v>247</v>
      </c>
      <c r="AA61" s="3" t="s">
        <v>247</v>
      </c>
      <c r="AB61" s="3" t="s">
        <v>247</v>
      </c>
      <c r="AC61" s="3" t="s">
        <v>247</v>
      </c>
      <c r="AD61" s="3" t="s">
        <v>394</v>
      </c>
      <c r="AE61" s="3" t="s">
        <v>395</v>
      </c>
      <c r="AF61" s="3" t="s">
        <v>396</v>
      </c>
      <c r="AG61" s="3" t="s">
        <v>308</v>
      </c>
      <c r="AH61" s="3" t="s">
        <v>247</v>
      </c>
      <c r="AI61" s="3" t="s">
        <v>397</v>
      </c>
      <c r="AJ61" s="3" t="s">
        <v>329</v>
      </c>
      <c r="AK61" s="3" t="s">
        <v>398</v>
      </c>
      <c r="AL61" s="24" t="s">
        <v>259</v>
      </c>
      <c r="AM61" s="3" t="s">
        <v>399</v>
      </c>
      <c r="AN61" s="3" t="s">
        <v>400</v>
      </c>
      <c r="AO61" s="3" t="s">
        <v>290</v>
      </c>
      <c r="AP61" s="3" t="s">
        <v>288</v>
      </c>
      <c r="AQ61" s="3" t="s">
        <v>401</v>
      </c>
    </row>
    <row r="62" spans="1:43" x14ac:dyDescent="0.25">
      <c r="A62" t="s">
        <v>173</v>
      </c>
      <c r="B62" s="2" t="s">
        <v>176</v>
      </c>
      <c r="C62" s="3">
        <v>2575</v>
      </c>
      <c r="D62" s="3">
        <v>308</v>
      </c>
      <c r="E62" s="3">
        <v>235</v>
      </c>
      <c r="F62" s="3" t="s">
        <v>166</v>
      </c>
      <c r="G62" s="3">
        <v>32</v>
      </c>
      <c r="H62" s="3">
        <v>16</v>
      </c>
      <c r="I62" s="3">
        <v>16</v>
      </c>
      <c r="J62" s="23">
        <v>8</v>
      </c>
      <c r="K62" s="3">
        <v>16</v>
      </c>
      <c r="L62" s="3">
        <v>8</v>
      </c>
      <c r="M62" s="3">
        <v>2</v>
      </c>
      <c r="N62" s="2">
        <v>16</v>
      </c>
      <c r="O62" s="2">
        <v>16</v>
      </c>
      <c r="P62" s="3">
        <v>32</v>
      </c>
      <c r="Q62" s="3">
        <v>0.06</v>
      </c>
      <c r="R62" s="3" t="s">
        <v>402</v>
      </c>
      <c r="S62" s="3" t="s">
        <v>390</v>
      </c>
      <c r="T62" s="3" t="s">
        <v>391</v>
      </c>
      <c r="U62" s="3" t="s">
        <v>392</v>
      </c>
      <c r="V62" s="3" t="s">
        <v>247</v>
      </c>
      <c r="W62" s="3" t="s">
        <v>247</v>
      </c>
      <c r="X62" s="3" t="s">
        <v>252</v>
      </c>
      <c r="Y62" s="3" t="s">
        <v>393</v>
      </c>
      <c r="Z62" s="3" t="s">
        <v>247</v>
      </c>
      <c r="AA62" s="3" t="s">
        <v>247</v>
      </c>
      <c r="AB62" s="3" t="s">
        <v>247</v>
      </c>
      <c r="AC62" s="3" t="s">
        <v>247</v>
      </c>
      <c r="AD62" s="3" t="s">
        <v>394</v>
      </c>
      <c r="AE62" s="3" t="s">
        <v>395</v>
      </c>
      <c r="AF62" s="3" t="s">
        <v>396</v>
      </c>
      <c r="AG62" s="3" t="s">
        <v>308</v>
      </c>
      <c r="AH62" s="3" t="s">
        <v>247</v>
      </c>
      <c r="AI62" s="3" t="s">
        <v>397</v>
      </c>
      <c r="AJ62" s="3" t="s">
        <v>329</v>
      </c>
      <c r="AK62" s="3" t="s">
        <v>398</v>
      </c>
      <c r="AL62" s="24" t="s">
        <v>259</v>
      </c>
      <c r="AM62" s="3" t="s">
        <v>399</v>
      </c>
      <c r="AN62" s="3" t="s">
        <v>400</v>
      </c>
      <c r="AO62" s="3" t="s">
        <v>290</v>
      </c>
      <c r="AP62" s="3" t="s">
        <v>288</v>
      </c>
      <c r="AQ62" s="3" t="s">
        <v>401</v>
      </c>
    </row>
    <row r="63" spans="1:43" x14ac:dyDescent="0.25">
      <c r="A63" t="s">
        <v>173</v>
      </c>
      <c r="B63" s="2" t="s">
        <v>176</v>
      </c>
      <c r="C63" s="3">
        <v>2574</v>
      </c>
      <c r="D63" s="3">
        <v>308</v>
      </c>
      <c r="E63" s="3">
        <v>469</v>
      </c>
      <c r="F63" s="3" t="s">
        <v>166</v>
      </c>
      <c r="G63" s="3">
        <v>32</v>
      </c>
      <c r="H63" s="3">
        <v>256</v>
      </c>
      <c r="I63" s="3">
        <v>256</v>
      </c>
      <c r="J63" s="23" t="s">
        <v>26</v>
      </c>
      <c r="K63" s="3">
        <v>32</v>
      </c>
      <c r="L63" s="3">
        <v>8</v>
      </c>
      <c r="M63" s="3">
        <v>8</v>
      </c>
      <c r="N63" s="2">
        <v>8</v>
      </c>
      <c r="O63" s="2">
        <v>8</v>
      </c>
      <c r="P63" s="3">
        <v>16</v>
      </c>
      <c r="Q63" s="3">
        <v>0.5</v>
      </c>
      <c r="R63" s="3" t="s">
        <v>389</v>
      </c>
      <c r="S63" s="3" t="s">
        <v>390</v>
      </c>
      <c r="T63" s="3" t="s">
        <v>391</v>
      </c>
      <c r="U63" s="3" t="s">
        <v>392</v>
      </c>
      <c r="V63" s="3" t="s">
        <v>247</v>
      </c>
      <c r="W63" s="3" t="s">
        <v>247</v>
      </c>
      <c r="X63" s="3" t="s">
        <v>252</v>
      </c>
      <c r="Y63" s="3" t="s">
        <v>393</v>
      </c>
      <c r="Z63" s="3" t="s">
        <v>247</v>
      </c>
      <c r="AA63" s="3" t="s">
        <v>403</v>
      </c>
      <c r="AB63" s="3" t="s">
        <v>247</v>
      </c>
      <c r="AC63" s="3" t="s">
        <v>247</v>
      </c>
      <c r="AD63" s="3" t="s">
        <v>394</v>
      </c>
      <c r="AE63" s="3" t="s">
        <v>395</v>
      </c>
      <c r="AF63" s="3" t="s">
        <v>396</v>
      </c>
      <c r="AG63" s="3" t="s">
        <v>308</v>
      </c>
      <c r="AH63" s="3" t="s">
        <v>247</v>
      </c>
      <c r="AI63" s="3" t="s">
        <v>397</v>
      </c>
      <c r="AJ63" s="3" t="s">
        <v>329</v>
      </c>
      <c r="AK63" s="3" t="s">
        <v>398</v>
      </c>
      <c r="AL63" s="24" t="s">
        <v>259</v>
      </c>
      <c r="AM63" s="3" t="s">
        <v>399</v>
      </c>
      <c r="AN63" s="3" t="s">
        <v>400</v>
      </c>
      <c r="AO63" s="3" t="s">
        <v>290</v>
      </c>
      <c r="AP63" s="3" t="s">
        <v>288</v>
      </c>
      <c r="AQ63" s="3" t="s">
        <v>401</v>
      </c>
    </row>
    <row r="64" spans="1:43" x14ac:dyDescent="0.25">
      <c r="A64" t="s">
        <v>171</v>
      </c>
      <c r="B64" s="2" t="s">
        <v>177</v>
      </c>
      <c r="C64" s="3">
        <v>2477</v>
      </c>
      <c r="D64" s="3">
        <v>151</v>
      </c>
      <c r="E64" s="3">
        <v>235</v>
      </c>
      <c r="F64" s="3" t="s">
        <v>166</v>
      </c>
      <c r="G64" s="3">
        <v>32</v>
      </c>
      <c r="H64" s="3">
        <v>128</v>
      </c>
      <c r="I64" s="3">
        <v>8</v>
      </c>
      <c r="J64" s="23">
        <v>32</v>
      </c>
      <c r="K64" s="3">
        <v>16</v>
      </c>
      <c r="L64" s="3">
        <v>8</v>
      </c>
      <c r="M64" s="3">
        <v>1</v>
      </c>
      <c r="N64" s="2">
        <v>4</v>
      </c>
      <c r="O64" s="2">
        <v>4</v>
      </c>
      <c r="P64" s="3">
        <v>128</v>
      </c>
      <c r="Q64" s="3">
        <v>0.25</v>
      </c>
      <c r="R64" s="3" t="s">
        <v>404</v>
      </c>
      <c r="S64" s="3" t="s">
        <v>390</v>
      </c>
      <c r="T64" s="3" t="s">
        <v>384</v>
      </c>
      <c r="U64" s="3" t="s">
        <v>268</v>
      </c>
      <c r="V64" s="3" t="s">
        <v>247</v>
      </c>
      <c r="W64" s="3" t="s">
        <v>405</v>
      </c>
      <c r="X64" s="3" t="s">
        <v>252</v>
      </c>
      <c r="Y64" s="3" t="s">
        <v>247</v>
      </c>
      <c r="Z64" s="3" t="s">
        <v>247</v>
      </c>
      <c r="AA64" s="3" t="s">
        <v>307</v>
      </c>
      <c r="AB64" s="3" t="s">
        <v>247</v>
      </c>
      <c r="AC64" s="3" t="s">
        <v>247</v>
      </c>
      <c r="AD64" s="3" t="s">
        <v>247</v>
      </c>
      <c r="AE64" s="3" t="s">
        <v>406</v>
      </c>
      <c r="AF64" s="3" t="s">
        <v>247</v>
      </c>
      <c r="AG64" s="3" t="s">
        <v>255</v>
      </c>
      <c r="AH64" s="3" t="s">
        <v>247</v>
      </c>
      <c r="AI64" s="3" t="s">
        <v>335</v>
      </c>
      <c r="AJ64" s="3" t="s">
        <v>407</v>
      </c>
      <c r="AK64" s="24" t="s">
        <v>259</v>
      </c>
      <c r="AL64" s="3" t="s">
        <v>408</v>
      </c>
      <c r="AM64" s="3" t="s">
        <v>409</v>
      </c>
      <c r="AN64" s="3" t="s">
        <v>346</v>
      </c>
      <c r="AO64" s="3" t="s">
        <v>247</v>
      </c>
      <c r="AP64" s="3" t="s">
        <v>288</v>
      </c>
      <c r="AQ64" s="3" t="s">
        <v>410</v>
      </c>
    </row>
    <row r="65" spans="1:43" x14ac:dyDescent="0.25">
      <c r="A65" t="s">
        <v>171</v>
      </c>
      <c r="B65" s="2" t="s">
        <v>177</v>
      </c>
      <c r="C65" s="3">
        <v>2524</v>
      </c>
      <c r="D65" s="3">
        <v>151</v>
      </c>
      <c r="E65" s="3" t="s">
        <v>144</v>
      </c>
      <c r="F65" s="3" t="s">
        <v>166</v>
      </c>
      <c r="G65" s="3">
        <v>64</v>
      </c>
      <c r="H65" s="3">
        <v>512</v>
      </c>
      <c r="I65" s="3">
        <v>256</v>
      </c>
      <c r="J65" s="23" t="s">
        <v>26</v>
      </c>
      <c r="K65" s="3">
        <v>16</v>
      </c>
      <c r="L65" s="3">
        <v>0.5</v>
      </c>
      <c r="M65" s="3">
        <v>0.5</v>
      </c>
      <c r="N65" s="2">
        <v>4</v>
      </c>
      <c r="O65" s="2">
        <v>2</v>
      </c>
      <c r="P65" s="3">
        <v>64</v>
      </c>
      <c r="Q65" s="3">
        <v>2</v>
      </c>
      <c r="R65" s="3" t="s">
        <v>411</v>
      </c>
      <c r="S65" s="3" t="s">
        <v>390</v>
      </c>
      <c r="T65" s="3" t="s">
        <v>384</v>
      </c>
      <c r="U65" s="3" t="s">
        <v>268</v>
      </c>
      <c r="V65" s="3" t="s">
        <v>247</v>
      </c>
      <c r="W65" s="3" t="s">
        <v>405</v>
      </c>
      <c r="X65" s="3" t="s">
        <v>252</v>
      </c>
      <c r="Y65" s="3" t="s">
        <v>247</v>
      </c>
      <c r="Z65" s="3" t="s">
        <v>247</v>
      </c>
      <c r="AA65" s="3" t="s">
        <v>307</v>
      </c>
      <c r="AB65" s="3" t="s">
        <v>247</v>
      </c>
      <c r="AC65" s="3" t="s">
        <v>247</v>
      </c>
      <c r="AD65" s="3" t="s">
        <v>247</v>
      </c>
      <c r="AE65" s="3" t="s">
        <v>406</v>
      </c>
      <c r="AF65" s="3" t="s">
        <v>247</v>
      </c>
      <c r="AG65" s="3" t="s">
        <v>255</v>
      </c>
      <c r="AH65" s="3" t="s">
        <v>247</v>
      </c>
      <c r="AI65" s="3" t="s">
        <v>335</v>
      </c>
      <c r="AJ65" s="3" t="s">
        <v>407</v>
      </c>
      <c r="AK65" s="24" t="s">
        <v>259</v>
      </c>
      <c r="AL65" s="3" t="s">
        <v>408</v>
      </c>
      <c r="AM65" s="3" t="s">
        <v>409</v>
      </c>
      <c r="AN65" s="3" t="s">
        <v>346</v>
      </c>
      <c r="AO65" s="3" t="s">
        <v>247</v>
      </c>
      <c r="AP65" s="3" t="s">
        <v>288</v>
      </c>
      <c r="AQ65" s="3" t="s">
        <v>410</v>
      </c>
    </row>
    <row r="66" spans="1:43" x14ac:dyDescent="0.25">
      <c r="A66" t="s">
        <v>171</v>
      </c>
      <c r="B66" s="2" t="s">
        <v>177</v>
      </c>
      <c r="C66" s="3">
        <v>2600</v>
      </c>
      <c r="D66" s="3">
        <v>151</v>
      </c>
      <c r="E66" s="3">
        <v>3</v>
      </c>
      <c r="F66" s="3" t="s">
        <v>166</v>
      </c>
      <c r="G66" s="3">
        <v>8</v>
      </c>
      <c r="H66" s="3">
        <v>8</v>
      </c>
      <c r="I66" s="3">
        <v>4</v>
      </c>
      <c r="J66" s="23">
        <v>1</v>
      </c>
      <c r="K66" s="3">
        <v>4</v>
      </c>
      <c r="L66" s="3">
        <v>16</v>
      </c>
      <c r="M66" s="3">
        <v>1</v>
      </c>
      <c r="N66" s="2">
        <v>8</v>
      </c>
      <c r="O66" s="2">
        <v>8</v>
      </c>
      <c r="P66" s="3">
        <v>32</v>
      </c>
      <c r="Q66" s="3">
        <v>0.12</v>
      </c>
      <c r="R66" s="3" t="s">
        <v>295</v>
      </c>
      <c r="S66" s="3" t="s">
        <v>390</v>
      </c>
      <c r="T66" s="3" t="s">
        <v>384</v>
      </c>
      <c r="U66" s="3" t="s">
        <v>268</v>
      </c>
      <c r="V66" s="3" t="s">
        <v>247</v>
      </c>
      <c r="W66" s="3" t="s">
        <v>405</v>
      </c>
      <c r="X66" s="3" t="s">
        <v>252</v>
      </c>
      <c r="Y66" s="3" t="s">
        <v>247</v>
      </c>
      <c r="Z66" s="3" t="s">
        <v>247</v>
      </c>
      <c r="AA66" s="3" t="s">
        <v>307</v>
      </c>
      <c r="AB66" s="3" t="s">
        <v>247</v>
      </c>
      <c r="AC66" s="3" t="s">
        <v>247</v>
      </c>
      <c r="AD66" s="3" t="s">
        <v>247</v>
      </c>
      <c r="AE66" s="3" t="s">
        <v>406</v>
      </c>
      <c r="AF66" s="3" t="s">
        <v>247</v>
      </c>
      <c r="AG66" s="3" t="s">
        <v>255</v>
      </c>
      <c r="AH66" s="3" t="s">
        <v>247</v>
      </c>
      <c r="AI66" s="3" t="s">
        <v>335</v>
      </c>
      <c r="AJ66" s="3" t="s">
        <v>407</v>
      </c>
      <c r="AK66" s="24" t="s">
        <v>259</v>
      </c>
      <c r="AL66" s="3" t="s">
        <v>408</v>
      </c>
      <c r="AM66" s="3" t="s">
        <v>409</v>
      </c>
      <c r="AN66" s="3" t="s">
        <v>346</v>
      </c>
      <c r="AO66" s="3" t="s">
        <v>247</v>
      </c>
      <c r="AP66" s="3" t="s">
        <v>288</v>
      </c>
      <c r="AQ66" s="3" t="s">
        <v>410</v>
      </c>
    </row>
    <row r="67" spans="1:43" x14ac:dyDescent="0.25">
      <c r="A67" t="s">
        <v>173</v>
      </c>
      <c r="B67" s="2" t="s">
        <v>177</v>
      </c>
      <c r="C67" s="3">
        <v>2638</v>
      </c>
      <c r="D67" s="3">
        <v>151</v>
      </c>
      <c r="E67" s="3">
        <v>3</v>
      </c>
      <c r="F67" s="3" t="s">
        <v>166</v>
      </c>
      <c r="G67" s="3">
        <v>32</v>
      </c>
      <c r="H67" s="3">
        <v>8</v>
      </c>
      <c r="I67" s="3">
        <v>8</v>
      </c>
      <c r="J67" s="23">
        <v>1</v>
      </c>
      <c r="K67" s="3">
        <v>16</v>
      </c>
      <c r="L67" s="3">
        <v>16</v>
      </c>
      <c r="M67" s="3">
        <v>2</v>
      </c>
      <c r="N67" s="2">
        <v>16</v>
      </c>
      <c r="O67" s="2">
        <v>16</v>
      </c>
      <c r="P67" s="3">
        <v>16</v>
      </c>
      <c r="Q67" s="3">
        <v>0.12</v>
      </c>
      <c r="R67" s="3" t="s">
        <v>295</v>
      </c>
      <c r="S67" s="3" t="s">
        <v>390</v>
      </c>
      <c r="T67" s="3" t="s">
        <v>384</v>
      </c>
      <c r="U67" s="3" t="s">
        <v>268</v>
      </c>
      <c r="V67" s="3" t="s">
        <v>247</v>
      </c>
      <c r="W67" s="3" t="s">
        <v>405</v>
      </c>
      <c r="X67" s="3" t="s">
        <v>252</v>
      </c>
      <c r="Y67" s="3" t="s">
        <v>412</v>
      </c>
      <c r="Z67" s="3" t="s">
        <v>247</v>
      </c>
      <c r="AA67" s="3" t="s">
        <v>307</v>
      </c>
      <c r="AB67" s="3" t="s">
        <v>247</v>
      </c>
      <c r="AC67" s="3" t="s">
        <v>247</v>
      </c>
      <c r="AD67" s="3" t="s">
        <v>247</v>
      </c>
      <c r="AE67" s="3" t="s">
        <v>406</v>
      </c>
      <c r="AF67" s="3" t="s">
        <v>247</v>
      </c>
      <c r="AG67" s="3" t="s">
        <v>255</v>
      </c>
      <c r="AH67" s="3" t="s">
        <v>247</v>
      </c>
      <c r="AI67" s="3" t="s">
        <v>335</v>
      </c>
      <c r="AJ67" s="3" t="s">
        <v>407</v>
      </c>
      <c r="AK67" s="24" t="s">
        <v>259</v>
      </c>
      <c r="AL67" s="3" t="s">
        <v>408</v>
      </c>
      <c r="AM67" s="3" t="s">
        <v>409</v>
      </c>
      <c r="AN67" s="3" t="s">
        <v>346</v>
      </c>
      <c r="AO67" s="3" t="s">
        <v>247</v>
      </c>
      <c r="AP67" s="3" t="s">
        <v>288</v>
      </c>
      <c r="AQ67" s="3" t="s">
        <v>410</v>
      </c>
    </row>
    <row r="68" spans="1:43" x14ac:dyDescent="0.25">
      <c r="A68" t="s">
        <v>173</v>
      </c>
      <c r="B68" s="2" t="s">
        <v>177</v>
      </c>
      <c r="C68" s="3">
        <v>2639</v>
      </c>
      <c r="D68" s="3">
        <v>151</v>
      </c>
      <c r="E68" s="3">
        <v>3</v>
      </c>
      <c r="F68" s="3" t="s">
        <v>166</v>
      </c>
      <c r="G68" s="3">
        <v>64</v>
      </c>
      <c r="H68" s="3">
        <v>8</v>
      </c>
      <c r="I68" s="3">
        <v>8</v>
      </c>
      <c r="J68" s="23">
        <v>1</v>
      </c>
      <c r="K68" s="3">
        <v>8</v>
      </c>
      <c r="L68" s="3">
        <v>16</v>
      </c>
      <c r="M68" s="3">
        <v>4</v>
      </c>
      <c r="N68" s="2">
        <v>16</v>
      </c>
      <c r="O68" s="2">
        <v>16</v>
      </c>
      <c r="P68" s="3">
        <v>32</v>
      </c>
      <c r="Q68" s="3">
        <v>0.25</v>
      </c>
      <c r="R68" s="3" t="s">
        <v>295</v>
      </c>
      <c r="S68" s="3" t="s">
        <v>390</v>
      </c>
      <c r="T68" s="3" t="s">
        <v>384</v>
      </c>
      <c r="U68" s="3" t="s">
        <v>268</v>
      </c>
      <c r="V68" s="3" t="s">
        <v>247</v>
      </c>
      <c r="W68" s="3" t="s">
        <v>405</v>
      </c>
      <c r="X68" s="3" t="s">
        <v>252</v>
      </c>
      <c r="Y68" s="3" t="s">
        <v>413</v>
      </c>
      <c r="Z68" s="3" t="s">
        <v>247</v>
      </c>
      <c r="AA68" s="3" t="s">
        <v>307</v>
      </c>
      <c r="AB68" s="3" t="s">
        <v>247</v>
      </c>
      <c r="AC68" s="3" t="s">
        <v>247</v>
      </c>
      <c r="AD68" s="3" t="s">
        <v>247</v>
      </c>
      <c r="AE68" s="3" t="s">
        <v>406</v>
      </c>
      <c r="AF68" s="3" t="s">
        <v>247</v>
      </c>
      <c r="AG68" s="3" t="s">
        <v>255</v>
      </c>
      <c r="AH68" s="3" t="s">
        <v>247</v>
      </c>
      <c r="AI68" s="3" t="s">
        <v>335</v>
      </c>
      <c r="AJ68" s="3" t="s">
        <v>407</v>
      </c>
      <c r="AK68" s="24" t="s">
        <v>259</v>
      </c>
      <c r="AL68" s="3" t="s">
        <v>408</v>
      </c>
      <c r="AM68" s="3" t="s">
        <v>409</v>
      </c>
      <c r="AN68" s="3" t="s">
        <v>346</v>
      </c>
      <c r="AO68" s="3" t="s">
        <v>247</v>
      </c>
      <c r="AP68" s="3" t="s">
        <v>288</v>
      </c>
      <c r="AQ68" s="3" t="s">
        <v>414</v>
      </c>
    </row>
    <row r="69" spans="1:43" x14ac:dyDescent="0.25">
      <c r="A69" t="s">
        <v>164</v>
      </c>
      <c r="B69" s="2" t="s">
        <v>165</v>
      </c>
      <c r="C69" s="3">
        <v>3162</v>
      </c>
      <c r="D69" s="3">
        <v>245</v>
      </c>
      <c r="E69" s="3">
        <v>5</v>
      </c>
      <c r="F69" s="3" t="s">
        <v>166</v>
      </c>
      <c r="G69" s="3">
        <v>16</v>
      </c>
      <c r="H69" s="3">
        <v>4</v>
      </c>
      <c r="I69" s="3">
        <v>4</v>
      </c>
      <c r="J69" s="23">
        <v>2</v>
      </c>
      <c r="K69" s="3">
        <v>32</v>
      </c>
      <c r="L69" s="3">
        <v>8</v>
      </c>
      <c r="M69" s="3">
        <v>1</v>
      </c>
      <c r="N69" s="2">
        <v>64</v>
      </c>
      <c r="O69" s="2">
        <v>8</v>
      </c>
      <c r="P69" s="3">
        <v>8</v>
      </c>
      <c r="Q69" s="3">
        <v>0.03</v>
      </c>
      <c r="R69" s="3" t="s">
        <v>266</v>
      </c>
      <c r="S69" s="3" t="s">
        <v>247</v>
      </c>
      <c r="T69" s="3" t="s">
        <v>415</v>
      </c>
      <c r="U69" s="3" t="s">
        <v>268</v>
      </c>
      <c r="V69" s="3" t="s">
        <v>247</v>
      </c>
      <c r="W69" s="3" t="s">
        <v>332</v>
      </c>
      <c r="X69" s="3" t="s">
        <v>280</v>
      </c>
      <c r="Y69" s="3" t="s">
        <v>247</v>
      </c>
      <c r="Z69" s="3" t="s">
        <v>247</v>
      </c>
      <c r="AA69" s="3" t="s">
        <v>247</v>
      </c>
      <c r="AB69" s="3" t="s">
        <v>371</v>
      </c>
      <c r="AC69" s="3" t="s">
        <v>247</v>
      </c>
      <c r="AD69" s="3" t="s">
        <v>247</v>
      </c>
      <c r="AE69" s="3" t="s">
        <v>254</v>
      </c>
      <c r="AF69" s="3" t="s">
        <v>252</v>
      </c>
      <c r="AG69" s="3" t="s">
        <v>308</v>
      </c>
      <c r="AH69" s="3" t="s">
        <v>247</v>
      </c>
      <c r="AI69" s="3" t="s">
        <v>335</v>
      </c>
      <c r="AJ69" s="3" t="s">
        <v>373</v>
      </c>
      <c r="AK69" s="3" t="s">
        <v>374</v>
      </c>
      <c r="AL69" s="24" t="s">
        <v>259</v>
      </c>
      <c r="AM69" s="3" t="s">
        <v>375</v>
      </c>
      <c r="AN69" s="3" t="s">
        <v>376</v>
      </c>
      <c r="AO69" s="3" t="s">
        <v>247</v>
      </c>
      <c r="AP69" s="3" t="s">
        <v>288</v>
      </c>
      <c r="AQ69" s="3" t="s">
        <v>247</v>
      </c>
    </row>
    <row r="70" spans="1:43" x14ac:dyDescent="0.25">
      <c r="A70" t="s">
        <v>167</v>
      </c>
      <c r="B70" s="2" t="s">
        <v>165</v>
      </c>
      <c r="C70" s="3">
        <v>3185</v>
      </c>
      <c r="D70" s="3">
        <v>245</v>
      </c>
      <c r="E70" s="3">
        <v>5</v>
      </c>
      <c r="F70" s="3" t="s">
        <v>166</v>
      </c>
      <c r="G70" s="3">
        <v>32</v>
      </c>
      <c r="H70" s="3">
        <v>4</v>
      </c>
      <c r="I70" s="3">
        <v>4</v>
      </c>
      <c r="J70" s="23">
        <v>4</v>
      </c>
      <c r="K70" s="3">
        <v>32</v>
      </c>
      <c r="L70" s="3">
        <v>8</v>
      </c>
      <c r="M70" s="3">
        <v>1</v>
      </c>
      <c r="N70" s="2">
        <v>16</v>
      </c>
      <c r="O70" s="2">
        <v>8</v>
      </c>
      <c r="P70" s="3">
        <v>8</v>
      </c>
      <c r="Q70" s="3">
        <v>0.03</v>
      </c>
      <c r="R70" s="3" t="s">
        <v>266</v>
      </c>
      <c r="S70" s="3" t="s">
        <v>247</v>
      </c>
      <c r="T70" s="3" t="s">
        <v>415</v>
      </c>
      <c r="U70" s="3" t="s">
        <v>268</v>
      </c>
      <c r="V70" s="3" t="s">
        <v>247</v>
      </c>
      <c r="W70" s="3" t="s">
        <v>332</v>
      </c>
      <c r="X70" s="3" t="s">
        <v>280</v>
      </c>
      <c r="Y70" s="3" t="s">
        <v>247</v>
      </c>
      <c r="Z70" s="3" t="s">
        <v>247</v>
      </c>
      <c r="AA70" s="3" t="s">
        <v>247</v>
      </c>
      <c r="AB70" s="3" t="s">
        <v>371</v>
      </c>
      <c r="AC70" s="3" t="s">
        <v>247</v>
      </c>
      <c r="AD70" s="3" t="s">
        <v>247</v>
      </c>
      <c r="AE70" s="3" t="s">
        <v>254</v>
      </c>
      <c r="AF70" s="3" t="s">
        <v>252</v>
      </c>
      <c r="AG70" s="3" t="s">
        <v>308</v>
      </c>
      <c r="AH70" s="3" t="s">
        <v>247</v>
      </c>
      <c r="AI70" s="3" t="s">
        <v>335</v>
      </c>
      <c r="AJ70" s="3" t="s">
        <v>373</v>
      </c>
      <c r="AK70" s="3" t="s">
        <v>374</v>
      </c>
      <c r="AL70" s="24" t="s">
        <v>259</v>
      </c>
      <c r="AM70" s="3" t="s">
        <v>375</v>
      </c>
      <c r="AN70" s="3" t="s">
        <v>376</v>
      </c>
      <c r="AO70" s="3" t="s">
        <v>247</v>
      </c>
      <c r="AP70" s="3" t="s">
        <v>288</v>
      </c>
      <c r="AQ70" s="3" t="s">
        <v>247</v>
      </c>
    </row>
    <row r="71" spans="1:43" x14ac:dyDescent="0.25">
      <c r="A71" t="s">
        <v>167</v>
      </c>
      <c r="B71" s="2" t="s">
        <v>165</v>
      </c>
      <c r="C71" s="3">
        <v>3218</v>
      </c>
      <c r="D71" s="3">
        <v>245</v>
      </c>
      <c r="E71" s="3">
        <v>5</v>
      </c>
      <c r="F71" s="3" t="s">
        <v>166</v>
      </c>
      <c r="G71" s="3">
        <v>16</v>
      </c>
      <c r="H71" s="3">
        <v>4</v>
      </c>
      <c r="I71" s="3">
        <v>4</v>
      </c>
      <c r="J71" s="23">
        <v>2</v>
      </c>
      <c r="K71" s="3">
        <v>32</v>
      </c>
      <c r="L71" s="3">
        <v>8</v>
      </c>
      <c r="M71" s="3">
        <v>1</v>
      </c>
      <c r="N71" s="2">
        <v>8</v>
      </c>
      <c r="O71" s="2">
        <v>8</v>
      </c>
      <c r="P71" s="3">
        <v>8</v>
      </c>
      <c r="Q71" s="3">
        <v>0.03</v>
      </c>
      <c r="R71" s="3" t="s">
        <v>266</v>
      </c>
      <c r="S71" s="3" t="s">
        <v>247</v>
      </c>
      <c r="T71" s="3" t="s">
        <v>415</v>
      </c>
      <c r="U71" s="3" t="s">
        <v>268</v>
      </c>
      <c r="V71" s="3" t="s">
        <v>247</v>
      </c>
      <c r="W71" s="3" t="s">
        <v>332</v>
      </c>
      <c r="X71" s="3" t="s">
        <v>280</v>
      </c>
      <c r="Y71" s="3" t="s">
        <v>247</v>
      </c>
      <c r="Z71" s="3" t="s">
        <v>247</v>
      </c>
      <c r="AA71" s="3" t="s">
        <v>247</v>
      </c>
      <c r="AB71" s="3" t="s">
        <v>371</v>
      </c>
      <c r="AC71" s="3" t="s">
        <v>247</v>
      </c>
      <c r="AD71" s="3" t="s">
        <v>247</v>
      </c>
      <c r="AE71" s="3" t="s">
        <v>254</v>
      </c>
      <c r="AF71" s="3" t="s">
        <v>252</v>
      </c>
      <c r="AG71" s="3" t="s">
        <v>308</v>
      </c>
      <c r="AH71" s="3" t="s">
        <v>247</v>
      </c>
      <c r="AI71" s="3" t="s">
        <v>335</v>
      </c>
      <c r="AJ71" s="3" t="s">
        <v>373</v>
      </c>
      <c r="AK71" s="3" t="s">
        <v>374</v>
      </c>
      <c r="AL71" s="24" t="s">
        <v>259</v>
      </c>
      <c r="AM71" s="3" t="s">
        <v>375</v>
      </c>
      <c r="AN71" s="3" t="s">
        <v>376</v>
      </c>
      <c r="AO71" s="3" t="s">
        <v>247</v>
      </c>
      <c r="AP71" s="3" t="s">
        <v>288</v>
      </c>
      <c r="AQ71" s="3" t="s">
        <v>247</v>
      </c>
    </row>
    <row r="72" spans="1:43" x14ac:dyDescent="0.25">
      <c r="A72" t="s">
        <v>167</v>
      </c>
      <c r="B72" s="2" t="s">
        <v>165</v>
      </c>
      <c r="C72" s="3">
        <v>3211</v>
      </c>
      <c r="D72" s="3">
        <v>245</v>
      </c>
      <c r="E72" s="3">
        <v>5</v>
      </c>
      <c r="F72" s="3" t="s">
        <v>166</v>
      </c>
      <c r="G72" s="3">
        <v>128</v>
      </c>
      <c r="H72" s="3">
        <v>128</v>
      </c>
      <c r="I72" s="3">
        <v>32</v>
      </c>
      <c r="J72" s="23">
        <v>8</v>
      </c>
      <c r="K72" s="3">
        <v>128</v>
      </c>
      <c r="L72" s="3">
        <v>8</v>
      </c>
      <c r="M72" s="3">
        <v>1</v>
      </c>
      <c r="N72" s="2">
        <v>2</v>
      </c>
      <c r="O72" s="2">
        <v>64</v>
      </c>
      <c r="P72" s="3">
        <v>256</v>
      </c>
      <c r="Q72" s="3">
        <v>0.03</v>
      </c>
      <c r="R72" s="3" t="s">
        <v>266</v>
      </c>
      <c r="S72" s="3" t="s">
        <v>247</v>
      </c>
      <c r="T72" s="3" t="s">
        <v>416</v>
      </c>
      <c r="U72" s="3" t="s">
        <v>268</v>
      </c>
      <c r="V72" s="3" t="s">
        <v>247</v>
      </c>
      <c r="W72" s="3" t="s">
        <v>332</v>
      </c>
      <c r="X72" s="3" t="s">
        <v>280</v>
      </c>
      <c r="Y72" s="3" t="s">
        <v>417</v>
      </c>
      <c r="Z72" s="3" t="s">
        <v>247</v>
      </c>
      <c r="AA72" s="3" t="s">
        <v>247</v>
      </c>
      <c r="AB72" s="3" t="s">
        <v>371</v>
      </c>
      <c r="AC72" s="3" t="s">
        <v>247</v>
      </c>
      <c r="AD72" s="3" t="s">
        <v>247</v>
      </c>
      <c r="AE72" s="3" t="s">
        <v>254</v>
      </c>
      <c r="AF72" s="3" t="s">
        <v>252</v>
      </c>
      <c r="AG72" s="3" t="s">
        <v>308</v>
      </c>
      <c r="AH72" s="3" t="s">
        <v>247</v>
      </c>
      <c r="AI72" s="3" t="s">
        <v>335</v>
      </c>
      <c r="AJ72" s="3" t="s">
        <v>373</v>
      </c>
      <c r="AK72" s="3" t="s">
        <v>374</v>
      </c>
      <c r="AL72" s="24" t="s">
        <v>259</v>
      </c>
      <c r="AM72" s="3" t="s">
        <v>375</v>
      </c>
      <c r="AN72" s="3" t="s">
        <v>376</v>
      </c>
      <c r="AO72" s="3" t="s">
        <v>247</v>
      </c>
      <c r="AP72" s="3" t="s">
        <v>288</v>
      </c>
      <c r="AQ72" s="3" t="s">
        <v>247</v>
      </c>
    </row>
    <row r="73" spans="1:43" x14ac:dyDescent="0.25">
      <c r="A73" t="s">
        <v>164</v>
      </c>
      <c r="B73" s="2" t="s">
        <v>168</v>
      </c>
      <c r="C73" s="3">
        <v>3080</v>
      </c>
      <c r="D73" s="3">
        <v>244</v>
      </c>
      <c r="E73" s="3" t="s">
        <v>144</v>
      </c>
      <c r="F73" s="3" t="s">
        <v>166</v>
      </c>
      <c r="G73" s="3">
        <v>16</v>
      </c>
      <c r="H73" s="3">
        <v>32</v>
      </c>
      <c r="I73" s="3">
        <v>1</v>
      </c>
      <c r="J73" s="23">
        <v>1</v>
      </c>
      <c r="K73" s="3">
        <v>16</v>
      </c>
      <c r="L73" s="3">
        <v>16</v>
      </c>
      <c r="M73" s="3">
        <v>0.5</v>
      </c>
      <c r="N73" s="2">
        <v>32</v>
      </c>
      <c r="O73" s="2">
        <v>4</v>
      </c>
      <c r="P73" s="3">
        <v>64</v>
      </c>
      <c r="Q73" s="3">
        <v>0.06</v>
      </c>
      <c r="R73" s="3" t="s">
        <v>418</v>
      </c>
      <c r="S73" s="3" t="s">
        <v>247</v>
      </c>
      <c r="T73" s="3" t="s">
        <v>248</v>
      </c>
      <c r="U73" s="3" t="s">
        <v>268</v>
      </c>
      <c r="V73" s="3" t="s">
        <v>247</v>
      </c>
      <c r="W73" s="3" t="s">
        <v>247</v>
      </c>
      <c r="X73" s="3" t="s">
        <v>252</v>
      </c>
      <c r="Y73" s="3" t="s">
        <v>247</v>
      </c>
      <c r="Z73" s="3" t="s">
        <v>419</v>
      </c>
      <c r="AA73" s="3" t="s">
        <v>247</v>
      </c>
      <c r="AB73" s="3" t="s">
        <v>247</v>
      </c>
      <c r="AC73" s="3" t="s">
        <v>247</v>
      </c>
      <c r="AD73" s="3" t="s">
        <v>247</v>
      </c>
      <c r="AE73" s="3" t="s">
        <v>367</v>
      </c>
      <c r="AF73" s="3" t="s">
        <v>252</v>
      </c>
      <c r="AG73" s="3" t="s">
        <v>255</v>
      </c>
      <c r="AH73" s="3" t="s">
        <v>247</v>
      </c>
      <c r="AI73" s="3" t="s">
        <v>309</v>
      </c>
      <c r="AJ73" s="3" t="s">
        <v>369</v>
      </c>
      <c r="AK73" s="3" t="s">
        <v>285</v>
      </c>
      <c r="AL73" s="24" t="s">
        <v>259</v>
      </c>
      <c r="AM73" s="3" t="s">
        <v>247</v>
      </c>
      <c r="AN73" s="3" t="s">
        <v>247</v>
      </c>
      <c r="AO73" s="3" t="s">
        <v>247</v>
      </c>
      <c r="AP73" s="3" t="s">
        <v>288</v>
      </c>
      <c r="AQ73" s="3" t="s">
        <v>247</v>
      </c>
    </row>
    <row r="74" spans="1:43" x14ac:dyDescent="0.25">
      <c r="A74" t="s">
        <v>167</v>
      </c>
      <c r="B74" s="2" t="s">
        <v>168</v>
      </c>
      <c r="C74" s="3">
        <v>3115</v>
      </c>
      <c r="D74" s="3">
        <v>244</v>
      </c>
      <c r="E74" s="3">
        <v>1</v>
      </c>
      <c r="F74" s="3" t="s">
        <v>166</v>
      </c>
      <c r="G74" s="3">
        <v>64</v>
      </c>
      <c r="H74" s="3">
        <v>64</v>
      </c>
      <c r="I74" s="3">
        <v>32</v>
      </c>
      <c r="J74" s="23">
        <v>4</v>
      </c>
      <c r="K74" s="3">
        <v>32</v>
      </c>
      <c r="L74" s="3">
        <v>32</v>
      </c>
      <c r="M74" s="3">
        <v>8</v>
      </c>
      <c r="N74" s="2">
        <v>8</v>
      </c>
      <c r="O74" s="2">
        <v>32</v>
      </c>
      <c r="P74" s="3">
        <v>256</v>
      </c>
      <c r="Q74" s="3">
        <v>0.03</v>
      </c>
      <c r="R74" s="3" t="s">
        <v>247</v>
      </c>
      <c r="S74" s="3" t="s">
        <v>247</v>
      </c>
      <c r="T74" s="3" t="s">
        <v>420</v>
      </c>
      <c r="U74" s="3" t="s">
        <v>268</v>
      </c>
      <c r="V74" s="3" t="s">
        <v>247</v>
      </c>
      <c r="W74" s="3" t="s">
        <v>247</v>
      </c>
      <c r="X74" s="3" t="s">
        <v>252</v>
      </c>
      <c r="Y74" s="3" t="s">
        <v>247</v>
      </c>
      <c r="Z74" s="3" t="s">
        <v>419</v>
      </c>
      <c r="AA74" s="3" t="s">
        <v>421</v>
      </c>
      <c r="AB74" s="3" t="s">
        <v>247</v>
      </c>
      <c r="AC74" s="3" t="s">
        <v>247</v>
      </c>
      <c r="AD74" s="3" t="s">
        <v>247</v>
      </c>
      <c r="AE74" s="3" t="s">
        <v>367</v>
      </c>
      <c r="AF74" s="3" t="s">
        <v>252</v>
      </c>
      <c r="AG74" s="3" t="s">
        <v>255</v>
      </c>
      <c r="AH74" s="3" t="s">
        <v>247</v>
      </c>
      <c r="AI74" s="3" t="s">
        <v>309</v>
      </c>
      <c r="AJ74" s="3" t="s">
        <v>369</v>
      </c>
      <c r="AK74" s="3" t="s">
        <v>285</v>
      </c>
      <c r="AL74" s="24" t="s">
        <v>259</v>
      </c>
      <c r="AM74" s="3" t="s">
        <v>247</v>
      </c>
      <c r="AN74" s="3" t="s">
        <v>247</v>
      </c>
      <c r="AO74" s="3" t="s">
        <v>247</v>
      </c>
      <c r="AP74" s="3" t="s">
        <v>288</v>
      </c>
      <c r="AQ74" s="3" t="s">
        <v>247</v>
      </c>
    </row>
    <row r="75" spans="1:43" x14ac:dyDescent="0.25">
      <c r="A75" t="s">
        <v>164</v>
      </c>
      <c r="B75" s="2" t="s">
        <v>169</v>
      </c>
      <c r="C75" s="3">
        <v>3223</v>
      </c>
      <c r="D75" s="3">
        <v>3118</v>
      </c>
      <c r="E75" s="3">
        <v>5</v>
      </c>
      <c r="F75" s="3" t="s">
        <v>166</v>
      </c>
      <c r="G75" s="3">
        <v>32</v>
      </c>
      <c r="H75" s="3">
        <v>32</v>
      </c>
      <c r="I75" s="3">
        <v>8</v>
      </c>
      <c r="J75" s="23">
        <v>2</v>
      </c>
      <c r="K75" s="3">
        <v>16</v>
      </c>
      <c r="L75" s="3">
        <v>1</v>
      </c>
      <c r="M75" s="3">
        <v>0.25</v>
      </c>
      <c r="N75" s="2">
        <v>16</v>
      </c>
      <c r="O75" s="2">
        <v>2</v>
      </c>
      <c r="P75" s="3">
        <v>128</v>
      </c>
      <c r="Q75" s="3">
        <v>0.06</v>
      </c>
      <c r="R75" s="3" t="s">
        <v>266</v>
      </c>
      <c r="S75" s="3" t="s">
        <v>252</v>
      </c>
      <c r="T75" s="3" t="s">
        <v>422</v>
      </c>
      <c r="U75" s="3" t="s">
        <v>268</v>
      </c>
      <c r="V75" s="3" t="s">
        <v>247</v>
      </c>
      <c r="W75" s="3" t="s">
        <v>247</v>
      </c>
      <c r="X75" s="3" t="s">
        <v>280</v>
      </c>
      <c r="Y75" s="3" t="s">
        <v>423</v>
      </c>
      <c r="Z75" s="3" t="s">
        <v>247</v>
      </c>
      <c r="AA75" s="3" t="s">
        <v>247</v>
      </c>
      <c r="AB75" s="3" t="s">
        <v>247</v>
      </c>
      <c r="AC75" s="3" t="s">
        <v>247</v>
      </c>
      <c r="AD75" s="3" t="s">
        <v>247</v>
      </c>
      <c r="AE75" s="3" t="s">
        <v>424</v>
      </c>
      <c r="AF75" s="3" t="s">
        <v>252</v>
      </c>
      <c r="AG75" s="3" t="s">
        <v>255</v>
      </c>
      <c r="AH75" s="3" t="s">
        <v>272</v>
      </c>
      <c r="AI75" s="3" t="s">
        <v>257</v>
      </c>
      <c r="AJ75" s="3" t="s">
        <v>247</v>
      </c>
      <c r="AK75" s="3" t="s">
        <v>273</v>
      </c>
      <c r="AL75" s="24" t="s">
        <v>259</v>
      </c>
      <c r="AM75" s="3" t="s">
        <v>261</v>
      </c>
      <c r="AN75" s="3" t="s">
        <v>274</v>
      </c>
      <c r="AO75" s="3" t="s">
        <v>247</v>
      </c>
      <c r="AP75" s="3" t="s">
        <v>275</v>
      </c>
      <c r="AQ75" s="3" t="s">
        <v>276</v>
      </c>
    </row>
    <row r="76" spans="1:43" x14ac:dyDescent="0.25">
      <c r="A76" t="s">
        <v>167</v>
      </c>
      <c r="B76" s="2" t="s">
        <v>169</v>
      </c>
      <c r="C76" s="3">
        <v>2788</v>
      </c>
      <c r="D76" s="3">
        <v>3118</v>
      </c>
      <c r="E76" s="3">
        <v>5</v>
      </c>
      <c r="F76" s="3" t="s">
        <v>166</v>
      </c>
      <c r="G76" s="3">
        <v>32</v>
      </c>
      <c r="H76" s="3">
        <v>32</v>
      </c>
      <c r="I76" s="3">
        <v>8</v>
      </c>
      <c r="J76" s="23">
        <v>2</v>
      </c>
      <c r="K76" s="3">
        <v>16</v>
      </c>
      <c r="L76" s="3">
        <v>1</v>
      </c>
      <c r="M76" s="3">
        <v>0.25</v>
      </c>
      <c r="N76" s="2">
        <v>2</v>
      </c>
      <c r="O76" s="2">
        <v>2</v>
      </c>
      <c r="P76" s="3">
        <v>256</v>
      </c>
      <c r="Q76" s="3">
        <v>0.06</v>
      </c>
      <c r="R76" s="3" t="s">
        <v>266</v>
      </c>
      <c r="S76" s="3" t="s">
        <v>252</v>
      </c>
      <c r="T76" s="3" t="s">
        <v>422</v>
      </c>
      <c r="U76" s="3" t="s">
        <v>268</v>
      </c>
      <c r="V76" s="3" t="s">
        <v>247</v>
      </c>
      <c r="W76" s="3" t="s">
        <v>247</v>
      </c>
      <c r="X76" s="3" t="s">
        <v>280</v>
      </c>
      <c r="Y76" s="3" t="s">
        <v>423</v>
      </c>
      <c r="Z76" s="3" t="s">
        <v>247</v>
      </c>
      <c r="AA76" s="3" t="s">
        <v>247</v>
      </c>
      <c r="AB76" s="3" t="s">
        <v>247</v>
      </c>
      <c r="AC76" s="3" t="s">
        <v>247</v>
      </c>
      <c r="AD76" s="3" t="s">
        <v>247</v>
      </c>
      <c r="AE76" s="3" t="s">
        <v>424</v>
      </c>
      <c r="AF76" s="3" t="s">
        <v>252</v>
      </c>
      <c r="AG76" s="3" t="s">
        <v>255</v>
      </c>
      <c r="AH76" s="3" t="s">
        <v>272</v>
      </c>
      <c r="AI76" s="3" t="s">
        <v>257</v>
      </c>
      <c r="AJ76" s="3" t="s">
        <v>247</v>
      </c>
      <c r="AK76" s="3" t="s">
        <v>273</v>
      </c>
      <c r="AL76" s="24" t="s">
        <v>259</v>
      </c>
      <c r="AM76" s="3" t="s">
        <v>261</v>
      </c>
      <c r="AN76" s="3" t="s">
        <v>274</v>
      </c>
      <c r="AO76" s="3" t="s">
        <v>247</v>
      </c>
      <c r="AP76" s="3" t="s">
        <v>275</v>
      </c>
      <c r="AQ76" s="3" t="s">
        <v>276</v>
      </c>
    </row>
    <row r="77" spans="1:43" x14ac:dyDescent="0.25">
      <c r="A77" t="s">
        <v>167</v>
      </c>
      <c r="B77" s="2" t="s">
        <v>169</v>
      </c>
      <c r="C77" s="3">
        <v>2791</v>
      </c>
      <c r="D77" s="3">
        <v>3118</v>
      </c>
      <c r="E77" s="3">
        <v>5</v>
      </c>
      <c r="F77" s="3" t="s">
        <v>166</v>
      </c>
      <c r="G77" s="3">
        <v>64</v>
      </c>
      <c r="H77" s="3">
        <v>64</v>
      </c>
      <c r="I77" s="3">
        <v>32</v>
      </c>
      <c r="J77" s="23">
        <v>4</v>
      </c>
      <c r="K77" s="3">
        <v>32</v>
      </c>
      <c r="L77" s="3">
        <v>0.5</v>
      </c>
      <c r="M77" s="3">
        <v>0.12</v>
      </c>
      <c r="N77" s="2">
        <v>2</v>
      </c>
      <c r="O77" s="2">
        <v>2</v>
      </c>
      <c r="P77" s="3">
        <v>256</v>
      </c>
      <c r="Q77" s="3">
        <v>0.06</v>
      </c>
      <c r="R77" s="3" t="s">
        <v>266</v>
      </c>
      <c r="S77" s="3" t="s">
        <v>252</v>
      </c>
      <c r="T77" s="3" t="s">
        <v>422</v>
      </c>
      <c r="U77" s="3" t="s">
        <v>268</v>
      </c>
      <c r="V77" s="3" t="s">
        <v>247</v>
      </c>
      <c r="W77" s="3" t="s">
        <v>247</v>
      </c>
      <c r="X77" s="3" t="s">
        <v>280</v>
      </c>
      <c r="Y77" s="3" t="s">
        <v>423</v>
      </c>
      <c r="Z77" s="3" t="s">
        <v>247</v>
      </c>
      <c r="AA77" s="3" t="s">
        <v>247</v>
      </c>
      <c r="AB77" s="3" t="s">
        <v>247</v>
      </c>
      <c r="AC77" s="3" t="s">
        <v>247</v>
      </c>
      <c r="AD77" s="3" t="s">
        <v>247</v>
      </c>
      <c r="AE77" s="3" t="s">
        <v>424</v>
      </c>
      <c r="AF77" s="3" t="s">
        <v>252</v>
      </c>
      <c r="AG77" s="3" t="s">
        <v>255</v>
      </c>
      <c r="AH77" s="3" t="s">
        <v>272</v>
      </c>
      <c r="AI77" s="3" t="s">
        <v>257</v>
      </c>
      <c r="AJ77" s="3" t="s">
        <v>425</v>
      </c>
      <c r="AK77" s="3" t="s">
        <v>273</v>
      </c>
      <c r="AL77" s="24" t="s">
        <v>259</v>
      </c>
      <c r="AM77" s="3" t="s">
        <v>261</v>
      </c>
      <c r="AN77" s="3" t="s">
        <v>274</v>
      </c>
      <c r="AO77" s="3" t="s">
        <v>247</v>
      </c>
      <c r="AP77" s="3" t="s">
        <v>275</v>
      </c>
      <c r="AQ77" s="3" t="s">
        <v>276</v>
      </c>
    </row>
    <row r="78" spans="1:43" x14ac:dyDescent="0.25">
      <c r="A78" t="s">
        <v>167</v>
      </c>
      <c r="B78" s="2" t="s">
        <v>169</v>
      </c>
      <c r="C78" s="3">
        <v>2872</v>
      </c>
      <c r="D78" s="3">
        <v>3118</v>
      </c>
      <c r="E78" s="3" t="s">
        <v>144</v>
      </c>
      <c r="F78" s="3" t="s">
        <v>166</v>
      </c>
      <c r="G78" s="3">
        <v>128</v>
      </c>
      <c r="H78" s="3">
        <v>512</v>
      </c>
      <c r="I78" s="3">
        <v>128</v>
      </c>
      <c r="J78" s="23">
        <v>16</v>
      </c>
      <c r="K78" s="3">
        <v>64</v>
      </c>
      <c r="L78" s="3">
        <v>1</v>
      </c>
      <c r="M78" s="3">
        <v>0.5</v>
      </c>
      <c r="N78" s="2">
        <v>4</v>
      </c>
      <c r="O78" s="2">
        <v>4</v>
      </c>
      <c r="P78" s="3">
        <v>512</v>
      </c>
      <c r="Q78" s="3">
        <v>0.25</v>
      </c>
      <c r="R78" s="3" t="s">
        <v>426</v>
      </c>
      <c r="S78" s="3" t="s">
        <v>252</v>
      </c>
      <c r="T78" s="3" t="s">
        <v>422</v>
      </c>
      <c r="U78" s="3" t="s">
        <v>268</v>
      </c>
      <c r="V78" s="3" t="s">
        <v>247</v>
      </c>
      <c r="W78" s="3" t="s">
        <v>427</v>
      </c>
      <c r="X78" s="3" t="s">
        <v>280</v>
      </c>
      <c r="Y78" s="3" t="s">
        <v>423</v>
      </c>
      <c r="Z78" s="3" t="s">
        <v>247</v>
      </c>
      <c r="AA78" s="3" t="s">
        <v>247</v>
      </c>
      <c r="AB78" s="3" t="s">
        <v>247</v>
      </c>
      <c r="AC78" s="3" t="s">
        <v>247</v>
      </c>
      <c r="AD78" s="3" t="s">
        <v>247</v>
      </c>
      <c r="AE78" s="3" t="s">
        <v>424</v>
      </c>
      <c r="AF78" s="3" t="s">
        <v>252</v>
      </c>
      <c r="AG78" s="3" t="s">
        <v>255</v>
      </c>
      <c r="AH78" s="3" t="s">
        <v>272</v>
      </c>
      <c r="AI78" s="3" t="s">
        <v>257</v>
      </c>
      <c r="AJ78" s="3" t="s">
        <v>247</v>
      </c>
      <c r="AK78" s="3" t="s">
        <v>273</v>
      </c>
      <c r="AL78" s="24" t="s">
        <v>259</v>
      </c>
      <c r="AM78" s="3" t="s">
        <v>261</v>
      </c>
      <c r="AN78" s="3" t="s">
        <v>274</v>
      </c>
      <c r="AO78" s="3" t="s">
        <v>247</v>
      </c>
      <c r="AP78" s="3" t="s">
        <v>275</v>
      </c>
      <c r="AQ78" s="3" t="s">
        <v>276</v>
      </c>
    </row>
    <row r="79" spans="1:43" x14ac:dyDescent="0.25">
      <c r="A79" t="s">
        <v>164</v>
      </c>
      <c r="B79" s="2" t="s">
        <v>170</v>
      </c>
      <c r="C79" s="3">
        <v>2975</v>
      </c>
      <c r="D79" s="3">
        <v>386</v>
      </c>
      <c r="E79" s="3">
        <v>8</v>
      </c>
      <c r="F79" s="3" t="s">
        <v>166</v>
      </c>
      <c r="G79" s="3">
        <v>64</v>
      </c>
      <c r="H79" s="3">
        <v>32</v>
      </c>
      <c r="I79" s="3">
        <v>2</v>
      </c>
      <c r="J79" s="23">
        <v>2</v>
      </c>
      <c r="K79" s="3">
        <v>16</v>
      </c>
      <c r="L79" s="3">
        <v>16</v>
      </c>
      <c r="M79" s="3">
        <v>1</v>
      </c>
      <c r="N79" s="2">
        <v>8</v>
      </c>
      <c r="O79" s="2">
        <v>8</v>
      </c>
      <c r="P79" s="3">
        <v>128</v>
      </c>
      <c r="Q79" s="3">
        <v>0.12</v>
      </c>
      <c r="R79" s="3" t="s">
        <v>428</v>
      </c>
      <c r="S79" s="3" t="s">
        <v>247</v>
      </c>
      <c r="T79" s="3" t="s">
        <v>248</v>
      </c>
      <c r="U79" s="3" t="s">
        <v>429</v>
      </c>
      <c r="V79" s="3" t="s">
        <v>430</v>
      </c>
      <c r="W79" s="3" t="s">
        <v>247</v>
      </c>
      <c r="X79" s="3" t="s">
        <v>252</v>
      </c>
      <c r="Y79" s="3" t="s">
        <v>247</v>
      </c>
      <c r="Z79" s="3" t="s">
        <v>358</v>
      </c>
      <c r="AA79" s="3" t="s">
        <v>247</v>
      </c>
      <c r="AB79" s="3" t="s">
        <v>431</v>
      </c>
      <c r="AC79" s="3" t="s">
        <v>247</v>
      </c>
      <c r="AD79" s="3" t="s">
        <v>247</v>
      </c>
      <c r="AE79" s="3" t="s">
        <v>254</v>
      </c>
      <c r="AF79" s="3" t="s">
        <v>252</v>
      </c>
      <c r="AG79" s="3" t="s">
        <v>308</v>
      </c>
      <c r="AH79" s="3" t="s">
        <v>247</v>
      </c>
      <c r="AI79" s="3" t="s">
        <v>257</v>
      </c>
      <c r="AJ79" s="3" t="s">
        <v>247</v>
      </c>
      <c r="AK79" s="3" t="s">
        <v>285</v>
      </c>
      <c r="AL79" s="24" t="s">
        <v>259</v>
      </c>
      <c r="AM79" s="3" t="s">
        <v>247</v>
      </c>
      <c r="AN79" s="3" t="s">
        <v>432</v>
      </c>
      <c r="AO79" s="3" t="s">
        <v>290</v>
      </c>
      <c r="AP79" s="3" t="s">
        <v>288</v>
      </c>
      <c r="AQ79" s="3" t="s">
        <v>433</v>
      </c>
    </row>
    <row r="80" spans="1:43" x14ac:dyDescent="0.25">
      <c r="A80" t="s">
        <v>167</v>
      </c>
      <c r="B80" s="2" t="s">
        <v>170</v>
      </c>
      <c r="C80" s="3">
        <v>3020</v>
      </c>
      <c r="D80" s="3">
        <v>386</v>
      </c>
      <c r="E80" s="3">
        <v>8</v>
      </c>
      <c r="F80" s="3" t="s">
        <v>166</v>
      </c>
      <c r="G80" s="3">
        <v>64</v>
      </c>
      <c r="H80" s="3">
        <v>64</v>
      </c>
      <c r="I80" s="3">
        <v>16</v>
      </c>
      <c r="J80" s="23">
        <v>8</v>
      </c>
      <c r="K80" s="3">
        <v>32</v>
      </c>
      <c r="L80" s="3">
        <v>16</v>
      </c>
      <c r="M80" s="3">
        <v>2</v>
      </c>
      <c r="N80" s="2">
        <v>16</v>
      </c>
      <c r="O80" s="2">
        <v>16</v>
      </c>
      <c r="P80" s="3">
        <v>512</v>
      </c>
      <c r="Q80" s="3">
        <v>0.25</v>
      </c>
      <c r="R80" s="3" t="s">
        <v>428</v>
      </c>
      <c r="S80" s="3" t="s">
        <v>247</v>
      </c>
      <c r="T80" s="3" t="s">
        <v>434</v>
      </c>
      <c r="U80" s="3" t="s">
        <v>429</v>
      </c>
      <c r="V80" s="3" t="s">
        <v>430</v>
      </c>
      <c r="W80" s="3" t="s">
        <v>247</v>
      </c>
      <c r="X80" s="3" t="s">
        <v>252</v>
      </c>
      <c r="Y80" s="3" t="s">
        <v>435</v>
      </c>
      <c r="Z80" s="3" t="s">
        <v>358</v>
      </c>
      <c r="AA80" s="3" t="s">
        <v>247</v>
      </c>
      <c r="AB80" s="3" t="s">
        <v>431</v>
      </c>
      <c r="AC80" s="3" t="s">
        <v>247</v>
      </c>
      <c r="AD80" s="3" t="s">
        <v>247</v>
      </c>
      <c r="AE80" s="3" t="s">
        <v>254</v>
      </c>
      <c r="AF80" s="3" t="s">
        <v>252</v>
      </c>
      <c r="AG80" s="3" t="s">
        <v>308</v>
      </c>
      <c r="AH80" s="3" t="s">
        <v>247</v>
      </c>
      <c r="AI80" s="3" t="s">
        <v>257</v>
      </c>
      <c r="AJ80" s="3" t="s">
        <v>247</v>
      </c>
      <c r="AK80" s="3" t="s">
        <v>285</v>
      </c>
      <c r="AL80" s="24" t="s">
        <v>259</v>
      </c>
      <c r="AM80" s="3" t="s">
        <v>247</v>
      </c>
      <c r="AN80" s="3" t="s">
        <v>432</v>
      </c>
      <c r="AO80" s="3" t="s">
        <v>290</v>
      </c>
      <c r="AP80" s="3" t="s">
        <v>288</v>
      </c>
      <c r="AQ80" s="3" t="s">
        <v>433</v>
      </c>
    </row>
    <row r="81" spans="1:43" x14ac:dyDescent="0.25">
      <c r="A81" t="s">
        <v>167</v>
      </c>
      <c r="B81" s="2" t="s">
        <v>170</v>
      </c>
      <c r="C81" s="3">
        <v>3028</v>
      </c>
      <c r="D81" s="3">
        <v>386</v>
      </c>
      <c r="E81" s="3">
        <v>8</v>
      </c>
      <c r="F81" s="3" t="s">
        <v>166</v>
      </c>
      <c r="G81" s="3">
        <v>128</v>
      </c>
      <c r="H81" s="3">
        <v>64</v>
      </c>
      <c r="I81" s="3">
        <v>16</v>
      </c>
      <c r="J81" s="23">
        <v>8</v>
      </c>
      <c r="K81" s="3">
        <v>32</v>
      </c>
      <c r="L81" s="3">
        <v>16</v>
      </c>
      <c r="M81" s="3">
        <v>2</v>
      </c>
      <c r="N81" s="2">
        <v>32</v>
      </c>
      <c r="O81" s="2">
        <v>32</v>
      </c>
      <c r="P81" s="3">
        <v>256</v>
      </c>
      <c r="Q81" s="3">
        <v>0.25</v>
      </c>
      <c r="R81" s="3" t="s">
        <v>428</v>
      </c>
      <c r="S81" s="3" t="s">
        <v>247</v>
      </c>
      <c r="T81" s="3" t="s">
        <v>434</v>
      </c>
      <c r="U81" s="3" t="s">
        <v>429</v>
      </c>
      <c r="V81" s="3" t="s">
        <v>430</v>
      </c>
      <c r="W81" s="3" t="s">
        <v>247</v>
      </c>
      <c r="X81" s="3" t="s">
        <v>252</v>
      </c>
      <c r="Y81" s="3" t="s">
        <v>435</v>
      </c>
      <c r="Z81" s="3" t="s">
        <v>358</v>
      </c>
      <c r="AA81" s="3" t="s">
        <v>247</v>
      </c>
      <c r="AB81" s="3" t="s">
        <v>431</v>
      </c>
      <c r="AC81" s="3" t="s">
        <v>247</v>
      </c>
      <c r="AD81" s="3" t="s">
        <v>247</v>
      </c>
      <c r="AE81" s="3" t="s">
        <v>254</v>
      </c>
      <c r="AF81" s="3" t="s">
        <v>252</v>
      </c>
      <c r="AG81" s="3" t="s">
        <v>308</v>
      </c>
      <c r="AH81" s="3" t="s">
        <v>247</v>
      </c>
      <c r="AI81" s="3" t="s">
        <v>257</v>
      </c>
      <c r="AJ81" s="3" t="s">
        <v>247</v>
      </c>
      <c r="AK81" s="3" t="s">
        <v>285</v>
      </c>
      <c r="AL81" s="24" t="s">
        <v>259</v>
      </c>
      <c r="AM81" s="3" t="s">
        <v>247</v>
      </c>
      <c r="AN81" s="3" t="s">
        <v>432</v>
      </c>
      <c r="AO81" s="3" t="s">
        <v>290</v>
      </c>
      <c r="AP81" s="3" t="s">
        <v>288</v>
      </c>
      <c r="AQ81" s="3" t="s">
        <v>433</v>
      </c>
    </row>
  </sheetData>
  <mergeCells count="33">
    <mergeCell ref="AO2:AO3"/>
    <mergeCell ref="AP2:AP3"/>
    <mergeCell ref="AQ2:AQ3"/>
    <mergeCell ref="AI2:AI3"/>
    <mergeCell ref="AJ2:AJ3"/>
    <mergeCell ref="AK2:AK3"/>
    <mergeCell ref="AL2:AL3"/>
    <mergeCell ref="AM2:AM3"/>
    <mergeCell ref="AN2:AN3"/>
    <mergeCell ref="AH2:AH3"/>
    <mergeCell ref="W2:W3"/>
    <mergeCell ref="X2:X3"/>
    <mergeCell ref="Y2:Y3"/>
    <mergeCell ref="Z2:Z3"/>
    <mergeCell ref="AA2:AA3"/>
    <mergeCell ref="AB2:AB3"/>
    <mergeCell ref="AC2:AC3"/>
    <mergeCell ref="AD2:AD3"/>
    <mergeCell ref="AE2:AE3"/>
    <mergeCell ref="AF2:AF3"/>
    <mergeCell ref="AG2:AG3"/>
    <mergeCell ref="V2:V3"/>
    <mergeCell ref="A2:A3"/>
    <mergeCell ref="B2:B3"/>
    <mergeCell ref="C2:C3"/>
    <mergeCell ref="D2:D3"/>
    <mergeCell ref="E2:E3"/>
    <mergeCell ref="F2:F3"/>
    <mergeCell ref="G2:Q2"/>
    <mergeCell ref="R2:R3"/>
    <mergeCell ref="S2:S3"/>
    <mergeCell ref="T2:T3"/>
    <mergeCell ref="U2:U3"/>
  </mergeCells>
  <conditionalFormatting sqref="C1:C1048576">
    <cfRule type="duplicateValues" dxfId="0" priority="1"/>
  </conditionalFormatting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l Table 1</vt:lpstr>
      <vt:lpstr>Supplemental Table 2</vt:lpstr>
      <vt:lpstr>Supplemental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Shields</dc:creator>
  <cp:lastModifiedBy>Kline, Ellen Grace</cp:lastModifiedBy>
  <dcterms:created xsi:type="dcterms:W3CDTF">2023-08-07T17:01:41Z</dcterms:created>
  <dcterms:modified xsi:type="dcterms:W3CDTF">2023-09-26T13:32:22Z</dcterms:modified>
</cp:coreProperties>
</file>